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391" windowHeight="56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22" uniqueCount="124">
  <si>
    <t>Table S2. Summary of  all down-regulated serum differential lipids in piglets infected with CSFV .</t>
  </si>
  <si>
    <t>Metabolites</t>
  </si>
  <si>
    <t>Average Rt(min)</t>
  </si>
  <si>
    <t>Average Mz</t>
  </si>
  <si>
    <t>Adduct</t>
  </si>
  <si>
    <t>P-Value</t>
  </si>
  <si>
    <t>VIP</t>
  </si>
  <si>
    <t>Log2(FC)</t>
  </si>
  <si>
    <t>C1</t>
  </si>
  <si>
    <t>C2</t>
  </si>
  <si>
    <t>C3</t>
  </si>
  <si>
    <t>C4</t>
  </si>
  <si>
    <t>C5</t>
  </si>
  <si>
    <t>S1</t>
  </si>
  <si>
    <t>S2</t>
  </si>
  <si>
    <t>S3</t>
  </si>
  <si>
    <t>S4</t>
  </si>
  <si>
    <t>S5</t>
  </si>
  <si>
    <t>PC 36:2; PC 18:1-18:1</t>
  </si>
  <si>
    <r>
      <rPr>
        <sz val="11"/>
        <rFont val="Times New Roman"/>
        <charset val="134"/>
      </rPr>
      <t>[M+H]</t>
    </r>
    <r>
      <rPr>
        <vertAlign val="superscript"/>
        <sz val="11"/>
        <rFont val="Times New Roman"/>
        <charset val="134"/>
      </rPr>
      <t>+</t>
    </r>
  </si>
  <si>
    <t>PC 34:2; PC 16:0-18:2</t>
  </si>
  <si>
    <r>
      <rPr>
        <sz val="11"/>
        <rFont val="Times New Roman"/>
        <charset val="134"/>
      </rPr>
      <t>[M+FA-H]</t>
    </r>
    <r>
      <rPr>
        <vertAlign val="superscript"/>
        <sz val="11"/>
        <rFont val="宋体"/>
        <charset val="134"/>
        <scheme val="minor"/>
      </rPr>
      <t>-</t>
    </r>
  </si>
  <si>
    <t>TAG 54:5; TAG 18:1-18:2-18:2</t>
  </si>
  <si>
    <r>
      <rPr>
        <sz val="11"/>
        <rFont val="Times New Roman"/>
        <charset val="134"/>
      </rPr>
      <t>[M+NH</t>
    </r>
    <r>
      <rPr>
        <vertAlign val="subscript"/>
        <sz val="11"/>
        <rFont val="Times New Roman"/>
        <charset val="134"/>
      </rPr>
      <t>4</t>
    </r>
    <r>
      <rPr>
        <sz val="11"/>
        <rFont val="Times New Roman"/>
        <charset val="134"/>
      </rPr>
      <t>]</t>
    </r>
    <r>
      <rPr>
        <vertAlign val="superscript"/>
        <sz val="11"/>
        <rFont val="Times New Roman"/>
        <charset val="134"/>
      </rPr>
      <t>+</t>
    </r>
  </si>
  <si>
    <t>TAG 54:6; TAG 18:2-18:2-18:2</t>
  </si>
  <si>
    <t>PC 36:3; PC 18:1-18:2</t>
  </si>
  <si>
    <t>LPC 16:0 peak2</t>
  </si>
  <si>
    <t>PC 36:2; PC 18:0-18:2</t>
  </si>
  <si>
    <t>PC 36:4; PC 16:0-20:4</t>
  </si>
  <si>
    <t>LPC 16:0</t>
  </si>
  <si>
    <t>TAG 54:4; TAG 18:1-18:1-18:2</t>
  </si>
  <si>
    <t>PC 34:1; PC 16:0-18:1</t>
  </si>
  <si>
    <t>PC 36:1; PC 18:0-18:1</t>
  </si>
  <si>
    <t>PC 36:4; PC 18:2-18:2</t>
  </si>
  <si>
    <t>PC 38:4; PC 18:0-20:4</t>
  </si>
  <si>
    <t>TAG 50:1; TAG 16:0-16:0-18:1</t>
  </si>
  <si>
    <t>TAG 52:2; TAG 16:0-18:1-18:1</t>
  </si>
  <si>
    <t>TAG 50:2; TAG 16:0-16:0-18:2</t>
  </si>
  <si>
    <t>TAG 52:1; TAG 16:0-18:0-18:1</t>
  </si>
  <si>
    <t>CE 20:4</t>
  </si>
  <si>
    <t>TAG 54:2; TAG 18:0-18:1-18:1</t>
  </si>
  <si>
    <t>PC 35:2; PC 17:0-18:2</t>
  </si>
  <si>
    <t>PC 38:3; PC 18:0-20:3</t>
  </si>
  <si>
    <t>LPC 18:0 peak1</t>
  </si>
  <si>
    <t>PC 38:5; PC 18:0-20:5</t>
  </si>
  <si>
    <t>LPC 18:0</t>
  </si>
  <si>
    <t>TAG 54:3; TAG 18:0-18:1-18:2</t>
  </si>
  <si>
    <t>PC 33:1; PC 15:0-18:1</t>
  </si>
  <si>
    <t>LPC 18:1 peak2</t>
  </si>
  <si>
    <t>PC 35:1; PC 17:0-18:1</t>
  </si>
  <si>
    <t>LPC 16:0 peak1</t>
  </si>
  <si>
    <t>TAG 48:0; TAG 16:0-16:0-16:0</t>
  </si>
  <si>
    <t>PC 37:4; PC 17:0-20:4</t>
  </si>
  <si>
    <t>PC 18:1e; PC 14:1e/4:0</t>
  </si>
  <si>
    <t>TAG 50:0; TAG 16:0-16:0-18:0</t>
  </si>
  <si>
    <t>PC 18:2e; PC 16:2e/2:0</t>
  </si>
  <si>
    <t>CE 18:3</t>
  </si>
  <si>
    <t>PC 34:3; PC 16:1-18:2</t>
  </si>
  <si>
    <t>LPC 18:0 peak2</t>
  </si>
  <si>
    <t>PC 40:4; PC 18:0-22:4</t>
  </si>
  <si>
    <t>TAG 51:2; TAG 16:0-17:0-18:2</t>
  </si>
  <si>
    <t>PC 38:4; PC 16:0-22:4</t>
  </si>
  <si>
    <t>TAG 53:2; TAG 17:0-18:1-18:1</t>
  </si>
  <si>
    <t>PC 40:6; PC 18:0-22:6</t>
  </si>
  <si>
    <t>LPC 18:2 peak1</t>
  </si>
  <si>
    <t>PC 38:6; PC 18:2-20:4</t>
  </si>
  <si>
    <t>TAG 53:3; TAG 17:0-18:1-18:2</t>
  </si>
  <si>
    <t>PE 36:3e; PE 18:1e/18:2</t>
  </si>
  <si>
    <r>
      <rPr>
        <sz val="11"/>
        <rFont val="Times New Roman"/>
        <charset val="134"/>
      </rPr>
      <t>[M-H]</t>
    </r>
    <r>
      <rPr>
        <vertAlign val="superscript"/>
        <sz val="11"/>
        <rFont val="宋体"/>
        <charset val="134"/>
        <scheme val="minor"/>
      </rPr>
      <t>-</t>
    </r>
  </si>
  <si>
    <t>PC 40:5; PC 18:0-22:5 peak1</t>
  </si>
  <si>
    <t>PC 34:3; PC 16:0-18:3</t>
  </si>
  <si>
    <t>OxPC 34:1+3O; OxPC 16:0-18:1+3O</t>
  </si>
  <si>
    <t>PC 35:3; PC 17:1-18:2</t>
  </si>
  <si>
    <t>PC 33:1; PC 16:0-17:1</t>
  </si>
  <si>
    <t>LPC 18:2 peak2</t>
  </si>
  <si>
    <t>TAG 51:1; TAG 16:0-17:0-18:1</t>
  </si>
  <si>
    <t>TAG 54:7; TAG 18:2-18:2-18:3</t>
  </si>
  <si>
    <t>PC 32:0; PC 16:0-16:0</t>
  </si>
  <si>
    <t>PC 34:3e; PC 14:0e/20:3 peak2</t>
  </si>
  <si>
    <t>TAG 48:1; TAG 14:0-16:0-18:1</t>
  </si>
  <si>
    <t>TAG 54:1; TAG 18:0-18:0-18:1</t>
  </si>
  <si>
    <t>TAG 48:2; TAG 14:0-16:0-18:2</t>
  </si>
  <si>
    <t>PC 39:6; PC 17:0-22:6</t>
  </si>
  <si>
    <t>PE 36:3e; PE 18:0e/18:3</t>
  </si>
  <si>
    <t>TAG 53:4; TAG 17:0-18:2-18:2</t>
  </si>
  <si>
    <t>TAG 51:3; TAG 15:0-18:1-18:2</t>
  </si>
  <si>
    <t>PC 36:5; PC 16:0-20:5</t>
  </si>
  <si>
    <t>PC 33:2; PC 15:0-18:2</t>
  </si>
  <si>
    <t>LPC 17:0</t>
  </si>
  <si>
    <t>PI 38:4; PI 18:0-20:4</t>
  </si>
  <si>
    <t>PE 36:2; PE 18:0-18:2</t>
  </si>
  <si>
    <t>PC 36:5e; PC 14:0e/22:5</t>
  </si>
  <si>
    <t>PC 20:4e; PC 18:4e/2:0</t>
  </si>
  <si>
    <t>PC 37:2; PC 19:0-18:2</t>
  </si>
  <si>
    <t>PC 38:4; PC 18:2-20:2</t>
  </si>
  <si>
    <t>TAG 56:3; TAG 18:1-18:2-20:0</t>
  </si>
  <si>
    <t>TAG 52:0; TAG 16:0-18:0-18:0</t>
  </si>
  <si>
    <t>PI 36:2; PI 18:0-18:2</t>
  </si>
  <si>
    <t>PC 34:2e; PC 14:0e/20:2 peak2</t>
  </si>
  <si>
    <t>TAG 49:1; TAG 15:0-16:0-18:1</t>
  </si>
  <si>
    <t>PE 36:2e; PE 18:1e/18:1</t>
  </si>
  <si>
    <t>TAG 49:2; TAG 15:0-16:0-18:2</t>
  </si>
  <si>
    <t>OxPC 36:1+3O; OxPC 18:0-18:1+3O</t>
  </si>
  <si>
    <t>PI 34:2; PI 16:0-18:2</t>
  </si>
  <si>
    <t>PC 36:3e; PC 14:0e/22:3 peak1</t>
  </si>
  <si>
    <t>PC 17:0e; PC 14:0e/3:0</t>
  </si>
  <si>
    <t>TAG 56:2; TAG 18:0-18:2-20:0</t>
  </si>
  <si>
    <t>LPC 20:4</t>
  </si>
  <si>
    <t>PC 30:0; PC 14:0-16:0</t>
  </si>
  <si>
    <t>LPC 18:1 peak1</t>
  </si>
  <si>
    <t>OxFA 18:0+1O(1Cyc) peak1</t>
  </si>
  <si>
    <t>PC 39:4; PC 17:0-22:4</t>
  </si>
  <si>
    <t>TAG 53:1; TAG 17:0-18:0-18:1</t>
  </si>
  <si>
    <t>PC 34:2e; PC 14:0e/20:2 peak1</t>
  </si>
  <si>
    <t>PC 36:3e; PC 14:0e/22:3 peak2</t>
  </si>
  <si>
    <t>PC 32:2; PC 14:0-18:2</t>
  </si>
  <si>
    <t>TAG 51:4; TAG 15:0-18:2-18:2</t>
  </si>
  <si>
    <t>PC 32:1; PC 16:0-16:1</t>
  </si>
  <si>
    <t>PC 31:0; PC 15:0-16:0</t>
  </si>
  <si>
    <t>PC 37:3; PC 17:0-20:3</t>
  </si>
  <si>
    <t>PC 34:3e; PC 16:1e/18:2</t>
  </si>
  <si>
    <t>PC 34:0; PC 16:0-18:0</t>
  </si>
  <si>
    <t>PC 39:5; PC 17:0-22:5</t>
  </si>
  <si>
    <t>PC 39:4; PC 19:0-20:4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6" formatCode="0.00_ "/>
  </numFmts>
  <fonts count="26">
    <font>
      <sz val="11"/>
      <color theme="1"/>
      <name val="宋体"/>
      <charset val="134"/>
      <scheme val="minor"/>
    </font>
    <font>
      <b/>
      <sz val="11"/>
      <name val="Times New Roman"/>
      <charset val="134"/>
    </font>
    <font>
      <sz val="11"/>
      <name val="宋体"/>
      <charset val="134"/>
      <scheme val="minor"/>
    </font>
    <font>
      <sz val="11"/>
      <name val="Times New Roman"/>
      <charset val="134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vertAlign val="superscript"/>
      <sz val="11"/>
      <name val="Times New Roman"/>
      <charset val="134"/>
    </font>
    <font>
      <vertAlign val="superscript"/>
      <sz val="11"/>
      <name val="宋体"/>
      <charset val="134"/>
      <scheme val="minor"/>
    </font>
    <font>
      <vertAlign val="subscript"/>
      <sz val="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2" fillId="8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2" borderId="8" applyNumberFormat="0" applyFont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4" fillId="0" borderId="5" applyNumberFormat="0" applyFill="0" applyAlignment="0" applyProtection="0">
      <alignment vertical="center"/>
    </xf>
    <xf numFmtId="0" fontId="6" fillId="0" borderId="5" applyNumberFormat="0" applyFill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8" fillId="0" borderId="7" applyNumberFormat="0" applyFill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9" fillId="19" borderId="10" applyNumberFormat="0" applyAlignment="0" applyProtection="0">
      <alignment vertical="center"/>
    </xf>
    <xf numFmtId="0" fontId="20" fillId="19" borderId="6" applyNumberFormat="0" applyAlignment="0" applyProtection="0">
      <alignment vertical="center"/>
    </xf>
    <xf numFmtId="0" fontId="21" fillId="22" borderId="11" applyNumberFormat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11" fontId="3" fillId="0" borderId="0" xfId="0" applyNumberFormat="1" applyFont="1" applyFill="1" applyAlignment="1">
      <alignment vertical="center"/>
    </xf>
    <xf numFmtId="176" fontId="3" fillId="0" borderId="0" xfId="0" applyNumberFormat="1" applyFont="1" applyFill="1" applyAlignment="1">
      <alignment horizontal="right" vertical="center" wrapText="1"/>
    </xf>
    <xf numFmtId="176" fontId="3" fillId="0" borderId="0" xfId="0" applyNumberFormat="1" applyFont="1" applyFill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11" fontId="3" fillId="0" borderId="3" xfId="0" applyNumberFormat="1" applyFont="1" applyFill="1" applyBorder="1" applyAlignment="1">
      <alignment vertical="center"/>
    </xf>
    <xf numFmtId="176" fontId="3" fillId="0" borderId="3" xfId="0" applyNumberFormat="1" applyFont="1" applyFill="1" applyBorder="1" applyAlignment="1">
      <alignment horizontal="right" vertical="center" wrapText="1"/>
    </xf>
    <xf numFmtId="176" fontId="3" fillId="0" borderId="3" xfId="0" applyNumberFormat="1" applyFont="1" applyFill="1" applyBorder="1" applyAlignment="1">
      <alignment vertical="center"/>
    </xf>
    <xf numFmtId="0" fontId="3" fillId="0" borderId="4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04"/>
  <sheetViews>
    <sheetView tabSelected="1" workbookViewId="0">
      <selection activeCell="B6" sqref="B6"/>
    </sheetView>
  </sheetViews>
  <sheetFormatPr defaultColWidth="8.88888888888889" defaultRowHeight="14.4"/>
  <cols>
    <col min="1" max="1" width="34.5555555555556" customWidth="1"/>
    <col min="2" max="2" width="15.6666666666667" customWidth="1"/>
    <col min="3" max="3" width="11.6666666666667" customWidth="1"/>
  </cols>
  <sheetData>
    <row r="1" spans="1:17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</row>
    <row r="3" spans="1:17">
      <c r="A3" s="6" t="s">
        <v>18</v>
      </c>
      <c r="B3" s="6">
        <v>6.77</v>
      </c>
      <c r="C3" s="6">
        <v>786.5986</v>
      </c>
      <c r="D3" s="6" t="s">
        <v>19</v>
      </c>
      <c r="E3" s="7">
        <v>0.0178213897446701</v>
      </c>
      <c r="F3" s="8">
        <v>15.5924</v>
      </c>
      <c r="G3" s="9">
        <v>0.842032154414394</v>
      </c>
      <c r="H3" s="6">
        <v>1496.11999116483</v>
      </c>
      <c r="I3" s="6">
        <v>1544.93624549475</v>
      </c>
      <c r="J3" s="6">
        <v>1542.63075638168</v>
      </c>
      <c r="K3" s="6">
        <v>1589.00076802502</v>
      </c>
      <c r="L3" s="6">
        <v>1616.85046607176</v>
      </c>
      <c r="M3" s="6">
        <v>579.725680374034</v>
      </c>
      <c r="N3" s="6">
        <v>1258.87607707319</v>
      </c>
      <c r="O3" s="6">
        <v>853.43378597557</v>
      </c>
      <c r="P3" s="6">
        <v>1274.47728118694</v>
      </c>
      <c r="Q3" s="10">
        <v>378.937374989894</v>
      </c>
    </row>
    <row r="4" ht="15.6" spans="1:17">
      <c r="A4" s="6" t="s">
        <v>20</v>
      </c>
      <c r="B4" s="6">
        <v>5.85</v>
      </c>
      <c r="C4" s="6">
        <v>802.5518</v>
      </c>
      <c r="D4" s="6" t="s">
        <v>21</v>
      </c>
      <c r="E4" s="7">
        <v>3.87468946890875e-5</v>
      </c>
      <c r="F4" s="8">
        <v>8.69616</v>
      </c>
      <c r="G4" s="9">
        <v>0.832142321749759</v>
      </c>
      <c r="H4" s="6">
        <v>655.406705902854</v>
      </c>
      <c r="I4" s="6">
        <v>667.539929525627</v>
      </c>
      <c r="J4" s="6">
        <v>629.023116967735</v>
      </c>
      <c r="K4" s="6">
        <v>593.929273008783</v>
      </c>
      <c r="L4" s="6">
        <v>665.88357655295</v>
      </c>
      <c r="M4" s="6">
        <v>305.462783667724</v>
      </c>
      <c r="N4" s="6">
        <v>400.475515799719</v>
      </c>
      <c r="O4" s="6">
        <v>429.534477723717</v>
      </c>
      <c r="P4" s="6">
        <v>357.413761466419</v>
      </c>
      <c r="Q4" s="10">
        <v>311.15420503135</v>
      </c>
    </row>
    <row r="5" ht="18" spans="1:17">
      <c r="A5" s="6" t="s">
        <v>22</v>
      </c>
      <c r="B5" s="6">
        <v>10.96</v>
      </c>
      <c r="C5" s="6">
        <v>898.7836</v>
      </c>
      <c r="D5" s="6" t="s">
        <v>23</v>
      </c>
      <c r="E5" s="7">
        <v>0.00480202330859402</v>
      </c>
      <c r="F5" s="8">
        <v>7.82401</v>
      </c>
      <c r="G5" s="9">
        <v>1.21950728593395</v>
      </c>
      <c r="H5" s="6">
        <v>351.030800980531</v>
      </c>
      <c r="I5" s="6">
        <v>420.350303704247</v>
      </c>
      <c r="J5" s="6">
        <v>308.588712521909</v>
      </c>
      <c r="K5" s="6">
        <v>214.102161448265</v>
      </c>
      <c r="L5" s="6">
        <v>255.920261069726</v>
      </c>
      <c r="M5" s="6">
        <v>78.1263877704106</v>
      </c>
      <c r="N5" s="6">
        <v>108.99365580216</v>
      </c>
      <c r="O5" s="6">
        <v>122.824423699216</v>
      </c>
      <c r="P5" s="6">
        <v>226.799855145947</v>
      </c>
      <c r="Q5" s="10">
        <v>128.867842752249</v>
      </c>
    </row>
    <row r="6" ht="18" spans="1:17">
      <c r="A6" s="6" t="s">
        <v>24</v>
      </c>
      <c r="B6" s="6">
        <v>10.66</v>
      </c>
      <c r="C6" s="6">
        <v>896.768</v>
      </c>
      <c r="D6" s="6" t="s">
        <v>23</v>
      </c>
      <c r="E6" s="7">
        <v>0.0158730158730159</v>
      </c>
      <c r="F6" s="8">
        <v>6.66329</v>
      </c>
      <c r="G6" s="9">
        <v>1.69930716258359</v>
      </c>
      <c r="H6" s="6">
        <v>225.01654408027</v>
      </c>
      <c r="I6" s="6">
        <v>277.333074605262</v>
      </c>
      <c r="J6" s="6">
        <v>169.042437805206</v>
      </c>
      <c r="K6" s="6">
        <v>115.88419157558</v>
      </c>
      <c r="L6" s="6">
        <v>150.08635559521</v>
      </c>
      <c r="M6" s="6">
        <v>28.5080993027908</v>
      </c>
      <c r="N6" s="6">
        <v>41.6118667995639</v>
      </c>
      <c r="O6" s="6">
        <v>41.9432361397247</v>
      </c>
      <c r="P6" s="6">
        <v>121.904552537604</v>
      </c>
      <c r="Q6" s="10">
        <v>54.6780139368259</v>
      </c>
    </row>
    <row r="7" ht="15.6" spans="1:17">
      <c r="A7" s="6" t="s">
        <v>25</v>
      </c>
      <c r="B7" s="6">
        <v>5.95</v>
      </c>
      <c r="C7" s="6">
        <v>828.567</v>
      </c>
      <c r="D7" s="6" t="s">
        <v>21</v>
      </c>
      <c r="E7" s="7">
        <v>5.22795089500486e-5</v>
      </c>
      <c r="F7" s="8">
        <v>6.18357</v>
      </c>
      <c r="G7" s="9">
        <v>2.03419763657521</v>
      </c>
      <c r="H7" s="6">
        <v>209.143124873127</v>
      </c>
      <c r="I7" s="6">
        <v>185.571548800705</v>
      </c>
      <c r="J7" s="6">
        <v>213.43917961832</v>
      </c>
      <c r="K7" s="6">
        <v>144.577686570488</v>
      </c>
      <c r="L7" s="6">
        <v>186.588739270315</v>
      </c>
      <c r="M7" s="6">
        <v>41.2067788115781</v>
      </c>
      <c r="N7" s="6">
        <v>46.0494169393856</v>
      </c>
      <c r="O7" s="6">
        <v>68.8072445374587</v>
      </c>
      <c r="P7" s="6">
        <v>40.7610366491212</v>
      </c>
      <c r="Q7" s="10">
        <v>32.5046368622728</v>
      </c>
    </row>
    <row r="8" ht="15.6" spans="1:17">
      <c r="A8" s="6" t="s">
        <v>26</v>
      </c>
      <c r="B8" s="6">
        <v>1.45</v>
      </c>
      <c r="C8" s="6">
        <v>540.3257</v>
      </c>
      <c r="D8" s="6" t="s">
        <v>21</v>
      </c>
      <c r="E8" s="7">
        <v>0.00793650793650794</v>
      </c>
      <c r="F8" s="8">
        <v>5.88827</v>
      </c>
      <c r="G8" s="9">
        <v>1.89300581265174</v>
      </c>
      <c r="H8" s="6">
        <v>125.538913948799</v>
      </c>
      <c r="I8" s="6">
        <v>161.316290034337</v>
      </c>
      <c r="J8" s="6">
        <v>222.009866011131</v>
      </c>
      <c r="K8" s="6">
        <v>184.292107896197</v>
      </c>
      <c r="L8" s="6">
        <v>246.105368094587</v>
      </c>
      <c r="M8" s="6">
        <v>42.4665009565992</v>
      </c>
      <c r="N8" s="6">
        <v>44.1460820002113</v>
      </c>
      <c r="O8" s="6">
        <v>81.3816875560288</v>
      </c>
      <c r="P8" s="6">
        <v>47.0623570855415</v>
      </c>
      <c r="Q8" s="10">
        <v>37.8355948843149</v>
      </c>
    </row>
    <row r="9" ht="15.6" spans="1:17">
      <c r="A9" s="6" t="s">
        <v>27</v>
      </c>
      <c r="B9" s="6">
        <v>6.63</v>
      </c>
      <c r="C9" s="6">
        <v>830.5828</v>
      </c>
      <c r="D9" s="6" t="s">
        <v>21</v>
      </c>
      <c r="E9" s="7">
        <v>0.00455199660204226</v>
      </c>
      <c r="F9" s="8">
        <v>5.71219</v>
      </c>
      <c r="G9" s="9">
        <v>0.572106151124264</v>
      </c>
      <c r="H9" s="6">
        <v>424.752406738557</v>
      </c>
      <c r="I9" s="6">
        <v>415.434558994494</v>
      </c>
      <c r="J9" s="6">
        <v>418.357498459223</v>
      </c>
      <c r="K9" s="6">
        <v>381.691218471062</v>
      </c>
      <c r="L9" s="6">
        <v>394.757695184855</v>
      </c>
      <c r="M9" s="6">
        <v>210.61114030458</v>
      </c>
      <c r="N9" s="6">
        <v>323.010615964244</v>
      </c>
      <c r="O9" s="6">
        <v>283.029512366315</v>
      </c>
      <c r="P9" s="6">
        <v>332.384680810853</v>
      </c>
      <c r="Q9" s="10">
        <v>219.77001237215</v>
      </c>
    </row>
    <row r="10" ht="15.6" spans="1:17">
      <c r="A10" s="6" t="s">
        <v>28</v>
      </c>
      <c r="B10" s="6">
        <v>5.73</v>
      </c>
      <c r="C10" s="6">
        <v>826.5515</v>
      </c>
      <c r="D10" s="6" t="s">
        <v>21</v>
      </c>
      <c r="E10" s="7">
        <v>2.42371121675439e-5</v>
      </c>
      <c r="F10" s="8">
        <v>5.65789</v>
      </c>
      <c r="G10" s="9">
        <v>1.42431009323465</v>
      </c>
      <c r="H10" s="6">
        <v>189.756139682492</v>
      </c>
      <c r="I10" s="6">
        <v>166.105611627761</v>
      </c>
      <c r="J10" s="6">
        <v>212.026684184837</v>
      </c>
      <c r="K10" s="6">
        <v>172.62083899932</v>
      </c>
      <c r="L10" s="6">
        <v>218.244784232791</v>
      </c>
      <c r="M10" s="6">
        <v>42.0758785129065</v>
      </c>
      <c r="N10" s="6">
        <v>87.9881178350924</v>
      </c>
      <c r="O10" s="6">
        <v>75.7227420516419</v>
      </c>
      <c r="P10" s="6">
        <v>88.6310767961265</v>
      </c>
      <c r="Q10" s="10">
        <v>62.8115520031946</v>
      </c>
    </row>
    <row r="11" spans="1:17">
      <c r="A11" s="6" t="s">
        <v>29</v>
      </c>
      <c r="B11" s="6">
        <v>1.43</v>
      </c>
      <c r="C11" s="6">
        <v>496.3378</v>
      </c>
      <c r="D11" s="6" t="s">
        <v>19</v>
      </c>
      <c r="E11" s="7">
        <v>0.00585644201496341</v>
      </c>
      <c r="F11" s="8">
        <v>5.57185</v>
      </c>
      <c r="G11" s="9">
        <v>1.64832081188968</v>
      </c>
      <c r="H11" s="6">
        <v>67.8109671691717</v>
      </c>
      <c r="I11" s="6">
        <v>93.1159273148381</v>
      </c>
      <c r="J11" s="6">
        <v>124.264736537323</v>
      </c>
      <c r="K11" s="6">
        <v>133.589386944929</v>
      </c>
      <c r="L11" s="6">
        <v>160.234385012619</v>
      </c>
      <c r="M11" s="6">
        <v>38.0316882657982</v>
      </c>
      <c r="N11" s="6">
        <v>37.8815754337957</v>
      </c>
      <c r="O11" s="6">
        <v>56.4152528028877</v>
      </c>
      <c r="P11" s="6">
        <v>25.4490329328708</v>
      </c>
      <c r="Q11" s="10">
        <v>26.9348756048726</v>
      </c>
    </row>
    <row r="12" ht="18" spans="1:17">
      <c r="A12" s="6" t="s">
        <v>30</v>
      </c>
      <c r="B12" s="6">
        <v>11.24</v>
      </c>
      <c r="C12" s="6">
        <v>900.7993</v>
      </c>
      <c r="D12" s="6" t="s">
        <v>23</v>
      </c>
      <c r="E12" s="7">
        <v>0.0191962468971245</v>
      </c>
      <c r="F12" s="8">
        <v>5.43454</v>
      </c>
      <c r="G12" s="9">
        <v>0.646124142804892</v>
      </c>
      <c r="H12" s="6">
        <v>300.846959181675</v>
      </c>
      <c r="I12" s="6">
        <v>303.548635266371</v>
      </c>
      <c r="J12" s="6">
        <v>275.651503448156</v>
      </c>
      <c r="K12" s="6">
        <v>186.473079737573</v>
      </c>
      <c r="L12" s="6">
        <v>214.228139683391</v>
      </c>
      <c r="M12" s="6">
        <v>121.463556952734</v>
      </c>
      <c r="N12" s="6">
        <v>139.969951037877</v>
      </c>
      <c r="O12" s="6">
        <v>144.138778829345</v>
      </c>
      <c r="P12" s="6">
        <v>239.795400181635</v>
      </c>
      <c r="Q12" s="10">
        <v>173.023692414936</v>
      </c>
    </row>
    <row r="13" ht="15.6" spans="1:17">
      <c r="A13" s="6" t="s">
        <v>31</v>
      </c>
      <c r="B13" s="6">
        <v>6.43</v>
      </c>
      <c r="C13" s="6">
        <v>804.5673</v>
      </c>
      <c r="D13" s="6" t="s">
        <v>21</v>
      </c>
      <c r="E13" s="7">
        <v>0.00129646862633397</v>
      </c>
      <c r="F13" s="8">
        <v>5.39574</v>
      </c>
      <c r="G13" s="9">
        <v>0.613942338347125</v>
      </c>
      <c r="H13" s="6">
        <v>316.539509372954</v>
      </c>
      <c r="I13" s="6">
        <v>304.908701084932</v>
      </c>
      <c r="J13" s="6">
        <v>400.862874213044</v>
      </c>
      <c r="K13" s="6">
        <v>331.429897501519</v>
      </c>
      <c r="L13" s="6">
        <v>382.481628713302</v>
      </c>
      <c r="M13" s="6">
        <v>211.416397797083</v>
      </c>
      <c r="N13" s="6">
        <v>233.281494067192</v>
      </c>
      <c r="O13" s="6">
        <v>285.311176304198</v>
      </c>
      <c r="P13" s="6">
        <v>200.154105841569</v>
      </c>
      <c r="Q13" s="10">
        <v>204.29985777347</v>
      </c>
    </row>
    <row r="14" ht="15.6" spans="1:17">
      <c r="A14" s="6" t="s">
        <v>32</v>
      </c>
      <c r="B14" s="6">
        <v>7.19</v>
      </c>
      <c r="C14" s="6">
        <v>832.5987</v>
      </c>
      <c r="D14" s="6" t="s">
        <v>21</v>
      </c>
      <c r="E14" s="7">
        <v>0.00079679027779012</v>
      </c>
      <c r="F14" s="8">
        <v>5.20796</v>
      </c>
      <c r="G14" s="9">
        <v>1.15825804181927</v>
      </c>
      <c r="H14" s="6">
        <v>183.181670752251</v>
      </c>
      <c r="I14" s="6">
        <v>165.374328639958</v>
      </c>
      <c r="J14" s="6">
        <v>252.456428079867</v>
      </c>
      <c r="K14" s="6">
        <v>170.913402371303</v>
      </c>
      <c r="L14" s="6">
        <v>210.557025116497</v>
      </c>
      <c r="M14" s="6">
        <v>60.6199521238999</v>
      </c>
      <c r="N14" s="6">
        <v>107.629316385409</v>
      </c>
      <c r="O14" s="6">
        <v>94.8557072491635</v>
      </c>
      <c r="P14" s="6">
        <v>113.037749430491</v>
      </c>
      <c r="Q14" s="10">
        <v>64.0618652928018</v>
      </c>
    </row>
    <row r="15" ht="15.6" spans="1:17">
      <c r="A15" s="6" t="s">
        <v>33</v>
      </c>
      <c r="B15" s="6">
        <v>5.32</v>
      </c>
      <c r="C15" s="6">
        <v>826.5513</v>
      </c>
      <c r="D15" s="6" t="s">
        <v>21</v>
      </c>
      <c r="E15" s="7">
        <v>0.000170150017054972</v>
      </c>
      <c r="F15" s="8">
        <v>5.15391</v>
      </c>
      <c r="G15" s="9">
        <v>3.5159202437267</v>
      </c>
      <c r="H15" s="6">
        <v>137.83809829933</v>
      </c>
      <c r="I15" s="6">
        <v>111.655442397243</v>
      </c>
      <c r="J15" s="6">
        <v>97.868008471416</v>
      </c>
      <c r="K15" s="6">
        <v>97.0316488535404</v>
      </c>
      <c r="L15" s="6">
        <v>92.1872583777045</v>
      </c>
      <c r="M15" s="6">
        <v>5.56504651927386</v>
      </c>
      <c r="N15" s="6">
        <v>11.6051689673475</v>
      </c>
      <c r="O15" s="6">
        <v>11.539094598941</v>
      </c>
      <c r="P15" s="6">
        <v>14.5951443175084</v>
      </c>
      <c r="Q15" s="10">
        <v>3.60251717049884</v>
      </c>
    </row>
    <row r="16" ht="15.6" spans="1:17">
      <c r="A16" s="6" t="s">
        <v>34</v>
      </c>
      <c r="B16" s="6">
        <v>6.5</v>
      </c>
      <c r="C16" s="6">
        <v>854.5811</v>
      </c>
      <c r="D16" s="6" t="s">
        <v>21</v>
      </c>
      <c r="E16" s="7">
        <v>0.000794029702302123</v>
      </c>
      <c r="F16" s="8">
        <v>5.13609</v>
      </c>
      <c r="G16" s="9">
        <v>0.867305026383841</v>
      </c>
      <c r="H16" s="6">
        <v>242.50329909518</v>
      </c>
      <c r="I16" s="6">
        <v>224.557581634366</v>
      </c>
      <c r="J16" s="6">
        <v>252.856248261933</v>
      </c>
      <c r="K16" s="6">
        <v>194.51984933527</v>
      </c>
      <c r="L16" s="6">
        <v>265.100872424726</v>
      </c>
      <c r="M16" s="6">
        <v>74.4634277797391</v>
      </c>
      <c r="N16" s="6">
        <v>150.758939064575</v>
      </c>
      <c r="O16" s="6">
        <v>119.442010455907</v>
      </c>
      <c r="P16" s="6">
        <v>164.065686626193</v>
      </c>
      <c r="Q16" s="10">
        <v>137.857062237046</v>
      </c>
    </row>
    <row r="17" ht="18" spans="1:17">
      <c r="A17" s="6" t="s">
        <v>35</v>
      </c>
      <c r="B17" s="6">
        <v>11.46</v>
      </c>
      <c r="C17" s="6">
        <v>850.7835</v>
      </c>
      <c r="D17" s="6" t="s">
        <v>23</v>
      </c>
      <c r="E17" s="7">
        <v>0.00120573649185412</v>
      </c>
      <c r="F17" s="8">
        <v>5.09184</v>
      </c>
      <c r="G17" s="9">
        <v>1.44698130793449</v>
      </c>
      <c r="H17" s="6">
        <v>122.619275544946</v>
      </c>
      <c r="I17" s="6">
        <v>93.317914338465</v>
      </c>
      <c r="J17" s="6">
        <v>122.285405214607</v>
      </c>
      <c r="K17" s="6">
        <v>73.8267878929764</v>
      </c>
      <c r="L17" s="6">
        <v>102.45113332459</v>
      </c>
      <c r="M17" s="6">
        <v>41.6776339667388</v>
      </c>
      <c r="N17" s="6">
        <v>26.629636454284</v>
      </c>
      <c r="O17" s="6">
        <v>35.6275079728723</v>
      </c>
      <c r="P17" s="6">
        <v>44.8162314146253</v>
      </c>
      <c r="Q17" s="10">
        <v>39.9616509454613</v>
      </c>
    </row>
    <row r="18" ht="18" spans="1:17">
      <c r="A18" s="6" t="s">
        <v>36</v>
      </c>
      <c r="B18" s="6">
        <v>11.48</v>
      </c>
      <c r="C18" s="6">
        <v>876.7991</v>
      </c>
      <c r="D18" s="6" t="s">
        <v>23</v>
      </c>
      <c r="E18" s="7">
        <v>0.043110928642634</v>
      </c>
      <c r="F18" s="8">
        <v>4.73248</v>
      </c>
      <c r="G18" s="9">
        <v>0.529719394956716</v>
      </c>
      <c r="H18" s="6">
        <v>295.71481651564</v>
      </c>
      <c r="I18" s="6">
        <v>213.956883339548</v>
      </c>
      <c r="J18" s="6">
        <v>292.314269694698</v>
      </c>
      <c r="K18" s="6">
        <v>174.736593125543</v>
      </c>
      <c r="L18" s="6">
        <v>242.717154790702</v>
      </c>
      <c r="M18" s="6">
        <v>136.981891115093</v>
      </c>
      <c r="N18" s="6">
        <v>132.166395299082</v>
      </c>
      <c r="O18" s="6">
        <v>156.142620345694</v>
      </c>
      <c r="P18" s="6">
        <v>247.395277809602</v>
      </c>
      <c r="Q18" s="10">
        <v>172.006841987334</v>
      </c>
    </row>
    <row r="19" ht="18" spans="1:17">
      <c r="A19" s="6" t="s">
        <v>37</v>
      </c>
      <c r="B19" s="6">
        <v>11.19</v>
      </c>
      <c r="C19" s="6">
        <v>848.7676</v>
      </c>
      <c r="D19" s="6" t="s">
        <v>23</v>
      </c>
      <c r="E19" s="7">
        <v>0.00160614256131173</v>
      </c>
      <c r="F19" s="8">
        <v>4.54476</v>
      </c>
      <c r="G19" s="9">
        <v>0.94498345691355</v>
      </c>
      <c r="H19" s="6">
        <v>130.308799318687</v>
      </c>
      <c r="I19" s="6">
        <v>105.70805198373</v>
      </c>
      <c r="J19" s="6">
        <v>127.416048527115</v>
      </c>
      <c r="K19" s="6">
        <v>83.7657115739591</v>
      </c>
      <c r="L19" s="6">
        <v>101.029749031703</v>
      </c>
      <c r="M19" s="6">
        <v>62.7526893837538</v>
      </c>
      <c r="N19" s="6">
        <v>40.4105771025802</v>
      </c>
      <c r="O19" s="6">
        <v>52.8659697781284</v>
      </c>
      <c r="P19" s="6">
        <v>62.094419311698</v>
      </c>
      <c r="Q19" s="10">
        <v>66.6456212255336</v>
      </c>
    </row>
    <row r="20" ht="18" spans="1:17">
      <c r="A20" s="6" t="s">
        <v>38</v>
      </c>
      <c r="B20" s="6">
        <v>11.74</v>
      </c>
      <c r="C20" s="6">
        <v>878.815</v>
      </c>
      <c r="D20" s="6" t="s">
        <v>23</v>
      </c>
      <c r="E20" s="7">
        <v>0.00430457456795706</v>
      </c>
      <c r="F20" s="8">
        <v>4.37662</v>
      </c>
      <c r="G20" s="9">
        <v>1.715933837297</v>
      </c>
      <c r="H20" s="6">
        <v>97.1904684873125</v>
      </c>
      <c r="I20" s="6">
        <v>60.8318431542848</v>
      </c>
      <c r="J20" s="6">
        <v>95.8852694974657</v>
      </c>
      <c r="K20" s="6">
        <v>46.5557767428353</v>
      </c>
      <c r="L20" s="6">
        <v>73.109153693108</v>
      </c>
      <c r="M20" s="6">
        <v>24.0969693907832</v>
      </c>
      <c r="N20" s="6">
        <v>14.5470610597704</v>
      </c>
      <c r="O20" s="6">
        <v>18.904870164213</v>
      </c>
      <c r="P20" s="6">
        <v>34.7462707034993</v>
      </c>
      <c r="Q20" s="10">
        <v>21.4223426119348</v>
      </c>
    </row>
    <row r="21" ht="18" spans="1:17">
      <c r="A21" s="6" t="s">
        <v>39</v>
      </c>
      <c r="B21" s="6">
        <v>11.02</v>
      </c>
      <c r="C21" s="6">
        <v>690.6161</v>
      </c>
      <c r="D21" s="6" t="s">
        <v>23</v>
      </c>
      <c r="E21" s="7">
        <v>0.0169602991532718</v>
      </c>
      <c r="F21" s="8">
        <v>4.21977</v>
      </c>
      <c r="G21" s="9">
        <v>0.657292153174861</v>
      </c>
      <c r="H21" s="6">
        <v>151.136765428895</v>
      </c>
      <c r="I21" s="6">
        <v>141.579045259905</v>
      </c>
      <c r="J21" s="6">
        <v>161.443598060954</v>
      </c>
      <c r="K21" s="6">
        <v>128.191101100245</v>
      </c>
      <c r="L21" s="6">
        <v>163.074953016894</v>
      </c>
      <c r="M21" s="6">
        <v>49.6793885725385</v>
      </c>
      <c r="N21" s="6">
        <v>74.2122283548504</v>
      </c>
      <c r="O21" s="6">
        <v>97.8954483416551</v>
      </c>
      <c r="P21" s="6">
        <v>122.902793902843</v>
      </c>
      <c r="Q21" s="10">
        <v>127.9600400885</v>
      </c>
    </row>
    <row r="22" ht="18" spans="1:17">
      <c r="A22" s="6" t="s">
        <v>40</v>
      </c>
      <c r="B22" s="6">
        <v>11.76</v>
      </c>
      <c r="C22" s="6">
        <v>904.8307</v>
      </c>
      <c r="D22" s="6" t="s">
        <v>23</v>
      </c>
      <c r="E22" s="7">
        <v>0.0158730158730159</v>
      </c>
      <c r="F22" s="8">
        <v>4.03731</v>
      </c>
      <c r="G22" s="9">
        <v>1.31234992939185</v>
      </c>
      <c r="H22" s="6">
        <v>94.8330607564249</v>
      </c>
      <c r="I22" s="6">
        <v>71.502183572507</v>
      </c>
      <c r="J22" s="6">
        <v>95.0179310375584</v>
      </c>
      <c r="K22" s="6">
        <v>51.9606772847986</v>
      </c>
      <c r="L22" s="6">
        <v>69.6600579303772</v>
      </c>
      <c r="M22" s="6">
        <v>26.8312267938952</v>
      </c>
      <c r="N22" s="6">
        <v>21.9681983302641</v>
      </c>
      <c r="O22" s="6">
        <v>25.4453734151293</v>
      </c>
      <c r="P22" s="6">
        <v>54.6222682697621</v>
      </c>
      <c r="Q22" s="10">
        <v>25.3429185320262</v>
      </c>
    </row>
    <row r="23" ht="15.6" spans="1:17">
      <c r="A23" s="6" t="s">
        <v>41</v>
      </c>
      <c r="B23" s="6">
        <v>6.23</v>
      </c>
      <c r="C23" s="6">
        <v>816.5669</v>
      </c>
      <c r="D23" s="6" t="s">
        <v>21</v>
      </c>
      <c r="E23" s="7">
        <v>0.000589856735988485</v>
      </c>
      <c r="F23" s="8">
        <v>3.94131</v>
      </c>
      <c r="G23" s="9">
        <v>3.21036807096931</v>
      </c>
      <c r="H23" s="6">
        <v>47.8002896666705</v>
      </c>
      <c r="I23" s="6">
        <v>70.4859334085093</v>
      </c>
      <c r="J23" s="6">
        <v>61.9016188982299</v>
      </c>
      <c r="K23" s="6">
        <v>60.4799777555961</v>
      </c>
      <c r="L23" s="6">
        <v>87.1320792789975</v>
      </c>
      <c r="M23" s="6">
        <v>5.34117856779739</v>
      </c>
      <c r="N23" s="6">
        <v>8.86596240420553</v>
      </c>
      <c r="O23" s="6">
        <v>5.29897148272176</v>
      </c>
      <c r="P23" s="6">
        <v>11.9864567288549</v>
      </c>
      <c r="Q23" s="10">
        <v>3.92279637395341</v>
      </c>
    </row>
    <row r="24" ht="15.6" spans="1:17">
      <c r="A24" s="6" t="s">
        <v>42</v>
      </c>
      <c r="B24" s="6">
        <v>6.86</v>
      </c>
      <c r="C24" s="6">
        <v>856.5972</v>
      </c>
      <c r="D24" s="6" t="s">
        <v>21</v>
      </c>
      <c r="E24" s="7">
        <v>0.00209267943129985</v>
      </c>
      <c r="F24" s="8">
        <v>3.93369</v>
      </c>
      <c r="G24" s="9">
        <v>1.46139199112492</v>
      </c>
      <c r="H24" s="6">
        <v>99.0771954333754</v>
      </c>
      <c r="I24" s="6">
        <v>81.2307288175021</v>
      </c>
      <c r="J24" s="6">
        <v>141.262109125446</v>
      </c>
      <c r="K24" s="6">
        <v>88.380405504097</v>
      </c>
      <c r="L24" s="6">
        <v>101.273549437596</v>
      </c>
      <c r="M24" s="6">
        <v>18.2513442942093</v>
      </c>
      <c r="N24" s="6">
        <v>44.1974453486778</v>
      </c>
      <c r="O24" s="6">
        <v>32.0164630793426</v>
      </c>
      <c r="P24" s="6">
        <v>73.0345601658484</v>
      </c>
      <c r="Q24" s="10">
        <v>18.147385372438</v>
      </c>
    </row>
    <row r="25" ht="15.6" spans="1:17">
      <c r="A25" s="6" t="s">
        <v>43</v>
      </c>
      <c r="B25" s="6">
        <v>1.95</v>
      </c>
      <c r="C25" s="6">
        <v>568.3569</v>
      </c>
      <c r="D25" s="6" t="s">
        <v>21</v>
      </c>
      <c r="E25" s="7">
        <v>0.0328384019837289</v>
      </c>
      <c r="F25" s="8">
        <v>3.74094</v>
      </c>
      <c r="G25" s="9">
        <v>1.73401786907342</v>
      </c>
      <c r="H25" s="6">
        <v>48.3509017133389</v>
      </c>
      <c r="I25" s="6">
        <v>75.4372046546895</v>
      </c>
      <c r="J25" s="6">
        <v>107.230484655788</v>
      </c>
      <c r="K25" s="6">
        <v>76.8605634288654</v>
      </c>
      <c r="L25" s="6">
        <v>170.700421202576</v>
      </c>
      <c r="M25" s="6">
        <v>24.6387598971991</v>
      </c>
      <c r="N25" s="6">
        <v>27.7670369886088</v>
      </c>
      <c r="O25" s="6">
        <v>29.5792185126475</v>
      </c>
      <c r="P25" s="6">
        <v>30.9944010408813</v>
      </c>
      <c r="Q25" s="10">
        <v>30.8881073481859</v>
      </c>
    </row>
    <row r="26" spans="1:17">
      <c r="A26" s="6" t="s">
        <v>44</v>
      </c>
      <c r="B26" s="6">
        <v>6.15</v>
      </c>
      <c r="C26" s="6">
        <v>808.5827</v>
      </c>
      <c r="D26" s="6" t="s">
        <v>19</v>
      </c>
      <c r="E26" s="7">
        <v>0.00896319758630289</v>
      </c>
      <c r="F26" s="8">
        <v>3.68543</v>
      </c>
      <c r="G26" s="9">
        <v>2.7492291505048</v>
      </c>
      <c r="H26" s="6">
        <v>36.8336034513603</v>
      </c>
      <c r="I26" s="6">
        <v>22.8057389131515</v>
      </c>
      <c r="J26" s="6">
        <v>61.7589530610403</v>
      </c>
      <c r="K26" s="6">
        <v>34.9007775717509</v>
      </c>
      <c r="L26" s="6">
        <v>64.9337159628881</v>
      </c>
      <c r="M26" s="6">
        <v>3.58714931855769</v>
      </c>
      <c r="N26" s="6">
        <v>9.13821701398205</v>
      </c>
      <c r="O26" s="6">
        <v>6.38645549991038</v>
      </c>
      <c r="P26" s="6">
        <v>11.1064409258249</v>
      </c>
      <c r="Q26" s="10">
        <v>2.6857643992238</v>
      </c>
    </row>
    <row r="27" spans="1:17">
      <c r="A27" s="6" t="s">
        <v>45</v>
      </c>
      <c r="B27" s="6">
        <v>1.94</v>
      </c>
      <c r="C27" s="6">
        <v>524.368</v>
      </c>
      <c r="D27" s="6" t="s">
        <v>19</v>
      </c>
      <c r="E27" s="7">
        <v>0.00706726076999651</v>
      </c>
      <c r="F27" s="8">
        <v>3.67618</v>
      </c>
      <c r="G27" s="9">
        <v>1.33338077563098</v>
      </c>
      <c r="H27" s="6">
        <v>35.4091233209983</v>
      </c>
      <c r="I27" s="6">
        <v>50.430924440896</v>
      </c>
      <c r="J27" s="6">
        <v>69.7561970154009</v>
      </c>
      <c r="K27" s="6">
        <v>63.6520085738333</v>
      </c>
      <c r="L27" s="6">
        <v>78.3161409307737</v>
      </c>
      <c r="M27" s="6">
        <v>23.4360781030379</v>
      </c>
      <c r="N27" s="6">
        <v>26.0801095577472</v>
      </c>
      <c r="O27" s="6">
        <v>29.4415326924388</v>
      </c>
      <c r="P27" s="6">
        <v>23.159999266118</v>
      </c>
      <c r="Q27" s="10">
        <v>15.9669052902446</v>
      </c>
    </row>
    <row r="28" ht="18" spans="1:17">
      <c r="A28" s="6" t="s">
        <v>46</v>
      </c>
      <c r="B28" s="6">
        <v>11.5</v>
      </c>
      <c r="C28" s="6">
        <v>902.8144</v>
      </c>
      <c r="D28" s="6" t="s">
        <v>23</v>
      </c>
      <c r="E28" s="7">
        <v>0.0252079490226143</v>
      </c>
      <c r="F28" s="8">
        <v>3.47631</v>
      </c>
      <c r="G28" s="9">
        <v>0.49531104792783</v>
      </c>
      <c r="H28" s="6">
        <v>160.187463250977</v>
      </c>
      <c r="I28" s="6">
        <v>149.14902978888</v>
      </c>
      <c r="J28" s="6">
        <v>145.784296445538</v>
      </c>
      <c r="K28" s="6">
        <v>98.6115281217459</v>
      </c>
      <c r="L28" s="6">
        <v>117.309746632411</v>
      </c>
      <c r="M28" s="6">
        <v>84.6239778083494</v>
      </c>
      <c r="N28" s="6">
        <v>79.7639131712254</v>
      </c>
      <c r="O28" s="6">
        <v>89.1095509214564</v>
      </c>
      <c r="P28" s="6">
        <v>123.955340931005</v>
      </c>
      <c r="Q28" s="10">
        <v>98.590303460879</v>
      </c>
    </row>
    <row r="29" spans="1:17">
      <c r="A29" s="6" t="s">
        <v>47</v>
      </c>
      <c r="B29" s="6">
        <v>6.21</v>
      </c>
      <c r="C29" s="6">
        <v>746.5653</v>
      </c>
      <c r="D29" s="6" t="s">
        <v>19</v>
      </c>
      <c r="E29" s="7">
        <v>0.0123530163914545</v>
      </c>
      <c r="F29" s="8">
        <v>3.34509</v>
      </c>
      <c r="G29" s="9">
        <v>3.91827774126898</v>
      </c>
      <c r="H29" s="6">
        <v>16.0699646473899</v>
      </c>
      <c r="I29" s="6">
        <v>24.9575800433323</v>
      </c>
      <c r="J29" s="6">
        <v>38.2232616194146</v>
      </c>
      <c r="K29" s="6">
        <v>27.2194143461627</v>
      </c>
      <c r="L29" s="6">
        <v>57.2650147452164</v>
      </c>
      <c r="M29" s="6">
        <v>1.89489649302103</v>
      </c>
      <c r="N29" s="6">
        <v>2.64801971967761</v>
      </c>
      <c r="O29" s="6">
        <v>2.18041953143325</v>
      </c>
      <c r="P29" s="6">
        <v>2.89267775813852</v>
      </c>
      <c r="Q29" s="10">
        <v>1.21385085340525</v>
      </c>
    </row>
    <row r="30" ht="15.6" spans="1:17">
      <c r="A30" s="6" t="s">
        <v>48</v>
      </c>
      <c r="B30" s="6">
        <v>1.52</v>
      </c>
      <c r="C30" s="6">
        <v>566.3405</v>
      </c>
      <c r="D30" s="6" t="s">
        <v>21</v>
      </c>
      <c r="E30" s="7">
        <v>0.00215669743397924</v>
      </c>
      <c r="F30" s="8">
        <v>3.29047</v>
      </c>
      <c r="G30" s="9">
        <v>2.17860471519083</v>
      </c>
      <c r="H30" s="6">
        <v>36.0878294535514</v>
      </c>
      <c r="I30" s="6">
        <v>43.0341766405445</v>
      </c>
      <c r="J30" s="6">
        <v>69.3625308525515</v>
      </c>
      <c r="K30" s="6">
        <v>57.0847082244981</v>
      </c>
      <c r="L30" s="6">
        <v>68.6304575825256</v>
      </c>
      <c r="M30" s="6">
        <v>12.55252146377</v>
      </c>
      <c r="N30" s="6">
        <v>10.1222947769872</v>
      </c>
      <c r="O30" s="6">
        <v>19.369805840359</v>
      </c>
      <c r="P30" s="6">
        <v>9.66489165849725</v>
      </c>
      <c r="Q30" s="10">
        <v>8.85826012197102</v>
      </c>
    </row>
    <row r="31" ht="15.6" spans="1:17">
      <c r="A31" s="6" t="s">
        <v>49</v>
      </c>
      <c r="B31" s="6">
        <v>6.82</v>
      </c>
      <c r="C31" s="6">
        <v>818.582</v>
      </c>
      <c r="D31" s="6" t="s">
        <v>21</v>
      </c>
      <c r="E31" s="7">
        <v>0.00435722201949514</v>
      </c>
      <c r="F31" s="8">
        <v>3.22829</v>
      </c>
      <c r="G31" s="9">
        <v>3.23636982087767</v>
      </c>
      <c r="H31" s="6">
        <v>27.7506086760209</v>
      </c>
      <c r="I31" s="6">
        <v>39.3795542375294</v>
      </c>
      <c r="J31" s="6">
        <v>53.1551817615571</v>
      </c>
      <c r="K31" s="6">
        <v>42.041359568705</v>
      </c>
      <c r="L31" s="6">
        <v>70.3667214371649</v>
      </c>
      <c r="M31" s="6">
        <v>4.44199002822979</v>
      </c>
      <c r="N31" s="6">
        <v>5.55673074956889</v>
      </c>
      <c r="O31" s="6">
        <v>4.71637498023556</v>
      </c>
      <c r="P31" s="6">
        <v>6.47233496218934</v>
      </c>
      <c r="Q31" s="10">
        <v>3.50362844576154</v>
      </c>
    </row>
    <row r="32" ht="15.6" spans="1:17">
      <c r="A32" s="6" t="s">
        <v>50</v>
      </c>
      <c r="B32" s="6">
        <v>0.8</v>
      </c>
      <c r="C32" s="6">
        <v>540.3256</v>
      </c>
      <c r="D32" s="6" t="s">
        <v>21</v>
      </c>
      <c r="E32" s="7">
        <v>0.00547056811339724</v>
      </c>
      <c r="F32" s="8">
        <v>3.09514</v>
      </c>
      <c r="G32" s="9">
        <v>2.23951999513207</v>
      </c>
      <c r="H32" s="6">
        <v>24.4745071499267</v>
      </c>
      <c r="I32" s="6">
        <v>49.5814502423989</v>
      </c>
      <c r="J32" s="6">
        <v>53.9656136248291</v>
      </c>
      <c r="K32" s="6">
        <v>49.3863254418831</v>
      </c>
      <c r="L32" s="6">
        <v>71.6916439157493</v>
      </c>
      <c r="M32" s="6">
        <v>14.0909986334227</v>
      </c>
      <c r="N32" s="6">
        <v>11.7522583585713</v>
      </c>
      <c r="O32" s="6">
        <v>13.2438785546219</v>
      </c>
      <c r="P32" s="6">
        <v>4.78481368087294</v>
      </c>
      <c r="Q32" s="10">
        <v>8.87656506015543</v>
      </c>
    </row>
    <row r="33" ht="18" spans="1:17">
      <c r="A33" s="6" t="s">
        <v>51</v>
      </c>
      <c r="B33" s="6">
        <v>11.44</v>
      </c>
      <c r="C33" s="6">
        <v>824.7675</v>
      </c>
      <c r="D33" s="6" t="s">
        <v>23</v>
      </c>
      <c r="E33" s="7">
        <v>0.00075361612121356</v>
      </c>
      <c r="F33" s="8">
        <v>2.97544</v>
      </c>
      <c r="G33" s="9">
        <v>2.75779860176497</v>
      </c>
      <c r="H33" s="6">
        <v>28.3754022452275</v>
      </c>
      <c r="I33" s="6">
        <v>25.2344743622683</v>
      </c>
      <c r="J33" s="6">
        <v>31.3746953773954</v>
      </c>
      <c r="K33" s="6">
        <v>18.0286118448108</v>
      </c>
      <c r="L33" s="6">
        <v>20.7903955490101</v>
      </c>
      <c r="M33" s="6">
        <v>5.42194794471173</v>
      </c>
      <c r="N33" s="6">
        <v>3.01534594957656</v>
      </c>
      <c r="O33" s="6">
        <v>3.66183976370917</v>
      </c>
      <c r="P33" s="6">
        <v>2.77583229450576</v>
      </c>
      <c r="Q33" s="10">
        <v>3.42933298660889</v>
      </c>
    </row>
    <row r="34" ht="15.6" spans="1:17">
      <c r="A34" s="6" t="s">
        <v>52</v>
      </c>
      <c r="B34" s="6">
        <v>6.13</v>
      </c>
      <c r="C34" s="6">
        <v>840.5665</v>
      </c>
      <c r="D34" s="6" t="s">
        <v>21</v>
      </c>
      <c r="E34" s="7">
        <v>0.00393123866486703</v>
      </c>
      <c r="F34" s="8">
        <v>2.955</v>
      </c>
      <c r="G34" s="9">
        <v>3.30795346458976</v>
      </c>
      <c r="H34" s="6">
        <v>25.6571781217805</v>
      </c>
      <c r="I34" s="6">
        <v>36.1773918221638</v>
      </c>
      <c r="J34" s="6">
        <v>40.4723751776646</v>
      </c>
      <c r="K34" s="6">
        <v>31.0814668172121</v>
      </c>
      <c r="L34" s="6">
        <v>60.9042893634728</v>
      </c>
      <c r="M34" s="6">
        <v>2.08244228258353</v>
      </c>
      <c r="N34" s="6">
        <v>5.13971764055725</v>
      </c>
      <c r="O34" s="6">
        <v>2.37327746536057</v>
      </c>
      <c r="P34" s="6">
        <v>7.48021737744747</v>
      </c>
      <c r="Q34" s="10">
        <v>2.54273096828472</v>
      </c>
    </row>
    <row r="35" spans="1:17">
      <c r="A35" s="6" t="s">
        <v>53</v>
      </c>
      <c r="B35" s="6">
        <v>1.5</v>
      </c>
      <c r="C35" s="6">
        <v>522.353</v>
      </c>
      <c r="D35" s="6" t="s">
        <v>19</v>
      </c>
      <c r="E35" s="7">
        <v>0.0044677900886917</v>
      </c>
      <c r="F35" s="8">
        <v>2.90519</v>
      </c>
      <c r="G35" s="9">
        <v>1.90067172349459</v>
      </c>
      <c r="H35" s="6">
        <v>16.6010405183358</v>
      </c>
      <c r="I35" s="6">
        <v>21.4697804349982</v>
      </c>
      <c r="J35" s="6">
        <v>33.2079262253431</v>
      </c>
      <c r="K35" s="6">
        <v>33.7250936190776</v>
      </c>
      <c r="L35" s="6">
        <v>37.304094904821</v>
      </c>
      <c r="M35" s="6">
        <v>9.58881518540261</v>
      </c>
      <c r="N35" s="6">
        <v>7.16453641773644</v>
      </c>
      <c r="O35" s="6">
        <v>11.777965141632</v>
      </c>
      <c r="P35" s="6">
        <v>4.31636567856976</v>
      </c>
      <c r="Q35" s="10">
        <v>5.26503528898755</v>
      </c>
    </row>
    <row r="36" ht="18" spans="1:17">
      <c r="A36" s="6" t="s">
        <v>54</v>
      </c>
      <c r="B36" s="6">
        <v>11.73</v>
      </c>
      <c r="C36" s="6">
        <v>852.7988</v>
      </c>
      <c r="D36" s="6" t="s">
        <v>23</v>
      </c>
      <c r="E36" s="7">
        <v>0.00793650793650794</v>
      </c>
      <c r="F36" s="8">
        <v>2.8019</v>
      </c>
      <c r="G36" s="9">
        <v>2.72935036757133</v>
      </c>
      <c r="H36" s="6">
        <v>27.6388933756859</v>
      </c>
      <c r="I36" s="6">
        <v>19.5080607230204</v>
      </c>
      <c r="J36" s="6">
        <v>34.5212953074144</v>
      </c>
      <c r="K36" s="6">
        <v>16.3176678874589</v>
      </c>
      <c r="L36" s="6">
        <v>18.9083434388517</v>
      </c>
      <c r="M36" s="6">
        <v>5.34589501805556</v>
      </c>
      <c r="N36" s="6">
        <v>2.76240870453517</v>
      </c>
      <c r="O36" s="6">
        <v>3.45491948654459</v>
      </c>
      <c r="P36" s="6">
        <v>3.04257471434983</v>
      </c>
      <c r="Q36" s="10">
        <v>3.02113936493679</v>
      </c>
    </row>
    <row r="37" spans="1:17">
      <c r="A37" s="6" t="s">
        <v>55</v>
      </c>
      <c r="B37" s="6">
        <v>1.23</v>
      </c>
      <c r="C37" s="6">
        <v>520.3373</v>
      </c>
      <c r="D37" s="6" t="s">
        <v>19</v>
      </c>
      <c r="E37" s="7">
        <v>0.00172726166266117</v>
      </c>
      <c r="F37" s="8">
        <v>2.78913</v>
      </c>
      <c r="G37" s="9">
        <v>1.9076042434602</v>
      </c>
      <c r="H37" s="6">
        <v>16.4534441605185</v>
      </c>
      <c r="I37" s="6">
        <v>20.7820734946902</v>
      </c>
      <c r="J37" s="6">
        <v>27.2594343914468</v>
      </c>
      <c r="K37" s="6">
        <v>30.3243380924069</v>
      </c>
      <c r="L37" s="6">
        <v>32.5459019120827</v>
      </c>
      <c r="M37" s="6">
        <v>7.72395575095664</v>
      </c>
      <c r="N37" s="6">
        <v>6.2057707063388</v>
      </c>
      <c r="O37" s="6">
        <v>11.3146949162862</v>
      </c>
      <c r="P37" s="6">
        <v>4.05661136473683</v>
      </c>
      <c r="Q37" s="10">
        <v>4.64622186356564</v>
      </c>
    </row>
    <row r="38" ht="18" spans="1:17">
      <c r="A38" s="6" t="s">
        <v>56</v>
      </c>
      <c r="B38" s="6">
        <v>10.88</v>
      </c>
      <c r="C38" s="6">
        <v>664.5999</v>
      </c>
      <c r="D38" s="6" t="s">
        <v>23</v>
      </c>
      <c r="E38" s="7">
        <v>0.000983651138804286</v>
      </c>
      <c r="F38" s="8">
        <v>2.75541</v>
      </c>
      <c r="G38" s="9">
        <v>1.26139512125069</v>
      </c>
      <c r="H38" s="6">
        <v>32.5946588360052</v>
      </c>
      <c r="I38" s="6">
        <v>33.2385588954738</v>
      </c>
      <c r="J38" s="6">
        <v>46.830730625279</v>
      </c>
      <c r="K38" s="6">
        <v>29.0227475450487</v>
      </c>
      <c r="L38" s="6">
        <v>35.6092357381893</v>
      </c>
      <c r="M38" s="6">
        <v>6.17406506156029</v>
      </c>
      <c r="N38" s="6">
        <v>11.8879221694583</v>
      </c>
      <c r="O38" s="6">
        <v>15.8639483434213</v>
      </c>
      <c r="P38" s="6">
        <v>22.000081946431</v>
      </c>
      <c r="Q38" s="10">
        <v>18.0312747330994</v>
      </c>
    </row>
    <row r="39" ht="15.6" spans="1:17">
      <c r="A39" s="6" t="s">
        <v>57</v>
      </c>
      <c r="B39" s="6">
        <v>5.26</v>
      </c>
      <c r="C39" s="6">
        <v>800.5363</v>
      </c>
      <c r="D39" s="6" t="s">
        <v>21</v>
      </c>
      <c r="E39" s="7">
        <v>0.000428845795011056</v>
      </c>
      <c r="F39" s="8">
        <v>2.73392</v>
      </c>
      <c r="G39" s="9">
        <v>1.74011704556763</v>
      </c>
      <c r="H39" s="6">
        <v>44.5573314475796</v>
      </c>
      <c r="I39" s="6">
        <v>48.7934753159388</v>
      </c>
      <c r="J39" s="6">
        <v>27.3999808917452</v>
      </c>
      <c r="K39" s="6">
        <v>41.5630525872328</v>
      </c>
      <c r="L39" s="6">
        <v>43.3349025669425</v>
      </c>
      <c r="M39" s="6">
        <v>9.71191119033926</v>
      </c>
      <c r="N39" s="6">
        <v>18.6490051015795</v>
      </c>
      <c r="O39" s="6">
        <v>11.3407804942913</v>
      </c>
      <c r="P39" s="6">
        <v>13.6290183126612</v>
      </c>
      <c r="Q39" s="10">
        <v>8.22928789597271</v>
      </c>
    </row>
    <row r="40" ht="15.6" spans="1:17">
      <c r="A40" s="6" t="s">
        <v>58</v>
      </c>
      <c r="B40" s="6">
        <v>1.74</v>
      </c>
      <c r="C40" s="6">
        <v>568.3571</v>
      </c>
      <c r="D40" s="6" t="s">
        <v>21</v>
      </c>
      <c r="E40" s="7">
        <v>0.0265657630009379</v>
      </c>
      <c r="F40" s="8">
        <v>2.70605</v>
      </c>
      <c r="G40" s="9">
        <v>1.64786433412544</v>
      </c>
      <c r="H40" s="6">
        <v>28.4592232868392</v>
      </c>
      <c r="I40" s="6">
        <v>41.4071036608175</v>
      </c>
      <c r="J40" s="6">
        <v>54.6770261919468</v>
      </c>
      <c r="K40" s="6">
        <v>41.7039603369603</v>
      </c>
      <c r="L40" s="6">
        <v>89.3312877618398</v>
      </c>
      <c r="M40" s="6">
        <v>10.2311263545709</v>
      </c>
      <c r="N40" s="6">
        <v>12.0388988063413</v>
      </c>
      <c r="O40" s="6">
        <v>25.5821274764052</v>
      </c>
      <c r="P40" s="6">
        <v>18.1101530686602</v>
      </c>
      <c r="Q40" s="10">
        <v>15.5959437391994</v>
      </c>
    </row>
    <row r="41" ht="15.6" spans="1:17">
      <c r="A41" s="6" t="s">
        <v>59</v>
      </c>
      <c r="B41" s="6">
        <v>7.03</v>
      </c>
      <c r="C41" s="6">
        <v>882.6109</v>
      </c>
      <c r="D41" s="6" t="s">
        <v>21</v>
      </c>
      <c r="E41" s="7">
        <v>0.000131573814062892</v>
      </c>
      <c r="F41" s="8">
        <v>2.69426</v>
      </c>
      <c r="G41" s="9">
        <v>1.90835897057597</v>
      </c>
      <c r="H41" s="6">
        <v>32.3512501018902</v>
      </c>
      <c r="I41" s="6">
        <v>32.8632078568476</v>
      </c>
      <c r="J41" s="6">
        <v>48.8800467400127</v>
      </c>
      <c r="K41" s="6">
        <v>36.0393683885942</v>
      </c>
      <c r="L41" s="6">
        <v>38.35251877521</v>
      </c>
      <c r="M41" s="6">
        <v>4.4518847875779</v>
      </c>
      <c r="N41" s="6">
        <v>12.416888199314</v>
      </c>
      <c r="O41" s="6">
        <v>12.2517463262077</v>
      </c>
      <c r="P41" s="6">
        <v>14.3100456757891</v>
      </c>
      <c r="Q41" s="10">
        <v>6.78134114108697</v>
      </c>
    </row>
    <row r="42" ht="18" spans="1:17">
      <c r="A42" s="6" t="s">
        <v>60</v>
      </c>
      <c r="B42" s="6">
        <v>11.34</v>
      </c>
      <c r="C42" s="6">
        <v>862.7827</v>
      </c>
      <c r="D42" s="6" t="s">
        <v>23</v>
      </c>
      <c r="E42" s="7">
        <v>0.00793650793650794</v>
      </c>
      <c r="F42" s="8">
        <v>2.68964</v>
      </c>
      <c r="G42" s="9">
        <v>2.51784771469034</v>
      </c>
      <c r="H42" s="6">
        <v>22.496803592994</v>
      </c>
      <c r="I42" s="6">
        <v>14.8655837258096</v>
      </c>
      <c r="J42" s="6">
        <v>33.9506657563005</v>
      </c>
      <c r="K42" s="6">
        <v>16.0489228052183</v>
      </c>
      <c r="L42" s="6">
        <v>34.4179174570605</v>
      </c>
      <c r="M42" s="6">
        <v>3.54452174341582</v>
      </c>
      <c r="N42" s="6">
        <v>2.70296527891534</v>
      </c>
      <c r="O42" s="6">
        <v>2.79894454651179</v>
      </c>
      <c r="P42" s="6">
        <v>8.44433901551428</v>
      </c>
      <c r="Q42" s="10">
        <v>3.77239409540573</v>
      </c>
    </row>
    <row r="43" ht="15.6" spans="1:17">
      <c r="A43" s="6" t="s">
        <v>61</v>
      </c>
      <c r="B43" s="6">
        <v>6.29</v>
      </c>
      <c r="C43" s="6">
        <v>854.5809</v>
      </c>
      <c r="D43" s="6" t="s">
        <v>21</v>
      </c>
      <c r="E43" s="7">
        <v>0.000500265513387872</v>
      </c>
      <c r="F43" s="8">
        <v>2.67255</v>
      </c>
      <c r="G43" s="9">
        <v>2.29771100083167</v>
      </c>
      <c r="H43" s="6">
        <v>31.0893953407643</v>
      </c>
      <c r="I43" s="6">
        <v>27.0363664248584</v>
      </c>
      <c r="J43" s="6">
        <v>46.4549003602915</v>
      </c>
      <c r="K43" s="6">
        <v>32.4506196551644</v>
      </c>
      <c r="L43" s="6">
        <v>33.915022223676</v>
      </c>
      <c r="M43" s="6">
        <v>4.2557044138289</v>
      </c>
      <c r="N43" s="6">
        <v>9.61554576427921</v>
      </c>
      <c r="O43" s="6">
        <v>9.93480320812809</v>
      </c>
      <c r="P43" s="6">
        <v>6.76485110141191</v>
      </c>
      <c r="Q43" s="10">
        <v>4.19710142361649</v>
      </c>
    </row>
    <row r="44" ht="18" spans="1:17">
      <c r="A44" s="6" t="s">
        <v>62</v>
      </c>
      <c r="B44" s="6">
        <v>11.62</v>
      </c>
      <c r="C44" s="6">
        <v>890.8135</v>
      </c>
      <c r="D44" s="6" t="s">
        <v>23</v>
      </c>
      <c r="E44" s="7">
        <v>0.00793650793650794</v>
      </c>
      <c r="F44" s="8">
        <v>2.59976</v>
      </c>
      <c r="G44" s="9">
        <v>2.71267669757107</v>
      </c>
      <c r="H44" s="6">
        <v>20.4742788497319</v>
      </c>
      <c r="I44" s="6">
        <v>13.1417648737224</v>
      </c>
      <c r="J44" s="6">
        <v>30.9465191135425</v>
      </c>
      <c r="K44" s="6">
        <v>14.3973162550434</v>
      </c>
      <c r="L44" s="6">
        <v>32.2972457705384</v>
      </c>
      <c r="M44" s="6">
        <v>2.80257425532841</v>
      </c>
      <c r="N44" s="6">
        <v>2.15505270854992</v>
      </c>
      <c r="O44" s="6">
        <v>2.16842165712963</v>
      </c>
      <c r="P44" s="6">
        <v>7.25747459287393</v>
      </c>
      <c r="Q44" s="10">
        <v>2.58838905190124</v>
      </c>
    </row>
    <row r="45" ht="15.6" spans="1:17">
      <c r="A45" s="6" t="s">
        <v>63</v>
      </c>
      <c r="B45" s="6">
        <v>6.3</v>
      </c>
      <c r="C45" s="6">
        <v>878.5814</v>
      </c>
      <c r="D45" s="6" t="s">
        <v>21</v>
      </c>
      <c r="E45" s="7">
        <v>0.0220455531602644</v>
      </c>
      <c r="F45" s="8">
        <v>2.53616</v>
      </c>
      <c r="G45" s="9">
        <v>0.749605817527247</v>
      </c>
      <c r="H45" s="6">
        <v>86.1443947629099</v>
      </c>
      <c r="I45" s="6">
        <v>62.6803951344351</v>
      </c>
      <c r="J45" s="6">
        <v>83.1892606503624</v>
      </c>
      <c r="K45" s="6">
        <v>65.7781473965185</v>
      </c>
      <c r="L45" s="6">
        <v>81.5573955142343</v>
      </c>
      <c r="M45" s="6">
        <v>18.1457097122159</v>
      </c>
      <c r="N45" s="6">
        <v>51.8264021571443</v>
      </c>
      <c r="O45" s="6">
        <v>66.8166725997029</v>
      </c>
      <c r="P45" s="6">
        <v>57.3851020098767</v>
      </c>
      <c r="Q45" s="10">
        <v>31.4503694227301</v>
      </c>
    </row>
    <row r="46" ht="15.6" spans="1:17">
      <c r="A46" s="6" t="s">
        <v>64</v>
      </c>
      <c r="B46" s="6">
        <v>1.26</v>
      </c>
      <c r="C46" s="6">
        <v>564.3245</v>
      </c>
      <c r="D46" s="6" t="s">
        <v>21</v>
      </c>
      <c r="E46" s="7">
        <v>0.000310653087948168</v>
      </c>
      <c r="F46" s="8">
        <v>2.48501</v>
      </c>
      <c r="G46" s="9">
        <v>2.14720754415583</v>
      </c>
      <c r="H46" s="6">
        <v>22.2603639020591</v>
      </c>
      <c r="I46" s="6">
        <v>26.3206187490812</v>
      </c>
      <c r="J46" s="6">
        <v>35.1396489353142</v>
      </c>
      <c r="K46" s="6">
        <v>31.2792253692558</v>
      </c>
      <c r="L46" s="6">
        <v>36.9390925286725</v>
      </c>
      <c r="M46" s="6">
        <v>6.64665255576572</v>
      </c>
      <c r="N46" s="6">
        <v>5.81674115196883</v>
      </c>
      <c r="O46" s="6">
        <v>11.7606726592189</v>
      </c>
      <c r="P46" s="6">
        <v>5.32949225574202</v>
      </c>
      <c r="Q46" s="10">
        <v>4.74652995942532</v>
      </c>
    </row>
    <row r="47" ht="15.6" spans="1:17">
      <c r="A47" s="6" t="s">
        <v>65</v>
      </c>
      <c r="B47" s="6">
        <v>5.18</v>
      </c>
      <c r="C47" s="6">
        <v>850.5503</v>
      </c>
      <c r="D47" s="6" t="s">
        <v>21</v>
      </c>
      <c r="E47" s="7">
        <v>8.45077648588486e-7</v>
      </c>
      <c r="F47" s="8">
        <v>2.41121</v>
      </c>
      <c r="G47" s="9">
        <v>2.57210108033317</v>
      </c>
      <c r="H47" s="6">
        <v>27.1855177250448</v>
      </c>
      <c r="I47" s="6">
        <v>22.0398659102493</v>
      </c>
      <c r="J47" s="6">
        <v>27.6854938205437</v>
      </c>
      <c r="K47" s="6">
        <v>23.5045554082593</v>
      </c>
      <c r="L47" s="6">
        <v>27.3009459936059</v>
      </c>
      <c r="M47" s="6">
        <v>2.2580464638121</v>
      </c>
      <c r="N47" s="6">
        <v>5.55826543562512</v>
      </c>
      <c r="O47" s="6">
        <v>4.39639904727136</v>
      </c>
      <c r="P47" s="6">
        <v>7.11820533591966</v>
      </c>
      <c r="Q47" s="10">
        <v>2.14575744609889</v>
      </c>
    </row>
    <row r="48" ht="18" spans="1:17">
      <c r="A48" s="6" t="s">
        <v>66</v>
      </c>
      <c r="B48" s="6">
        <v>11.36</v>
      </c>
      <c r="C48" s="6">
        <v>888.7993</v>
      </c>
      <c r="D48" s="6" t="s">
        <v>23</v>
      </c>
      <c r="E48" s="7">
        <v>0.00793650793650794</v>
      </c>
      <c r="F48" s="8">
        <v>2.36516</v>
      </c>
      <c r="G48" s="9">
        <v>1.71997212098367</v>
      </c>
      <c r="H48" s="6">
        <v>21.5833970861642</v>
      </c>
      <c r="I48" s="6">
        <v>17.8278638218654</v>
      </c>
      <c r="J48" s="6">
        <v>29.1131995262394</v>
      </c>
      <c r="K48" s="6">
        <v>17.1359524927262</v>
      </c>
      <c r="L48" s="6">
        <v>26.6791899090197</v>
      </c>
      <c r="M48" s="6">
        <v>4.26817403294571</v>
      </c>
      <c r="N48" s="6">
        <v>4.33793115230829</v>
      </c>
      <c r="O48" s="6">
        <v>3.81704772215211</v>
      </c>
      <c r="P48" s="6">
        <v>16.5900968340234</v>
      </c>
      <c r="Q48" s="10">
        <v>5.08795200764643</v>
      </c>
    </row>
    <row r="49" ht="15.6" spans="1:17">
      <c r="A49" s="6" t="s">
        <v>67</v>
      </c>
      <c r="B49" s="6">
        <v>7.1</v>
      </c>
      <c r="C49" s="6">
        <v>726.5359</v>
      </c>
      <c r="D49" s="6" t="s">
        <v>68</v>
      </c>
      <c r="E49" s="7">
        <v>0.000333682721036632</v>
      </c>
      <c r="F49" s="8">
        <v>2.34975</v>
      </c>
      <c r="G49" s="9">
        <v>1.75421813824689</v>
      </c>
      <c r="H49" s="6">
        <v>30.1252706539298</v>
      </c>
      <c r="I49" s="6">
        <v>34.6809110653788</v>
      </c>
      <c r="J49" s="6">
        <v>30.3097725255944</v>
      </c>
      <c r="K49" s="6">
        <v>26.977259652857</v>
      </c>
      <c r="L49" s="6">
        <v>23.1191142228301</v>
      </c>
      <c r="M49" s="6">
        <v>8.71489738557318</v>
      </c>
      <c r="N49" s="6">
        <v>7.76240694755678</v>
      </c>
      <c r="O49" s="6">
        <v>9.83923141455862</v>
      </c>
      <c r="P49" s="6">
        <v>8.66489566299832</v>
      </c>
      <c r="Q49" s="10">
        <v>8.06441083529035</v>
      </c>
    </row>
    <row r="50" spans="1:17">
      <c r="A50" s="6" t="s">
        <v>69</v>
      </c>
      <c r="B50" s="6">
        <v>6.95</v>
      </c>
      <c r="C50" s="6">
        <v>836.6123</v>
      </c>
      <c r="D50" s="6" t="s">
        <v>19</v>
      </c>
      <c r="E50" s="7">
        <v>0.0156217858729221</v>
      </c>
      <c r="F50" s="8">
        <v>2.24014</v>
      </c>
      <c r="G50" s="9">
        <v>2.56903921889068</v>
      </c>
      <c r="H50" s="6">
        <v>11.4141936204199</v>
      </c>
      <c r="I50" s="6">
        <v>9.31192786690418</v>
      </c>
      <c r="J50" s="6">
        <v>26.3417274734012</v>
      </c>
      <c r="K50" s="6">
        <v>14.2461309072554</v>
      </c>
      <c r="L50" s="6">
        <v>26.6195541504201</v>
      </c>
      <c r="M50" s="6">
        <v>0.905427872463138</v>
      </c>
      <c r="N50" s="6">
        <v>3.49998320878992</v>
      </c>
      <c r="O50" s="6">
        <v>4.16673394154651</v>
      </c>
      <c r="P50" s="6">
        <v>4.82282345604628</v>
      </c>
      <c r="Q50" s="10">
        <v>1.42327282679562</v>
      </c>
    </row>
    <row r="51" spans="1:17">
      <c r="A51" s="6" t="s">
        <v>70</v>
      </c>
      <c r="B51" s="6">
        <v>5.41</v>
      </c>
      <c r="C51" s="6">
        <v>756.5516</v>
      </c>
      <c r="D51" s="6" t="s">
        <v>19</v>
      </c>
      <c r="E51" s="7">
        <v>0.000106836934643067</v>
      </c>
      <c r="F51" s="8">
        <v>2.18815</v>
      </c>
      <c r="G51" s="9">
        <v>1.73948346333733</v>
      </c>
      <c r="H51" s="6">
        <v>16.7287819206938</v>
      </c>
      <c r="I51" s="6">
        <v>19.9909274597715</v>
      </c>
      <c r="J51" s="6">
        <v>12.5998437324228</v>
      </c>
      <c r="K51" s="6">
        <v>18.8205134430921</v>
      </c>
      <c r="L51" s="6">
        <v>16.3152260401698</v>
      </c>
      <c r="M51" s="6">
        <v>3.31645479568583</v>
      </c>
      <c r="N51" s="6">
        <v>7.12143447939387</v>
      </c>
      <c r="O51" s="6">
        <v>6.29006613074109</v>
      </c>
      <c r="P51" s="6">
        <v>6.03379392924378</v>
      </c>
      <c r="Q51" s="10">
        <v>2.53065822662432</v>
      </c>
    </row>
    <row r="52" ht="15.6" spans="1:17">
      <c r="A52" s="6" t="s">
        <v>71</v>
      </c>
      <c r="B52" s="6">
        <v>6.02</v>
      </c>
      <c r="C52" s="6">
        <v>852.565</v>
      </c>
      <c r="D52" s="6" t="s">
        <v>21</v>
      </c>
      <c r="E52" s="7">
        <v>0.00648748355574494</v>
      </c>
      <c r="F52" s="8">
        <v>2.17569</v>
      </c>
      <c r="G52" s="9">
        <v>2.12440837539061</v>
      </c>
      <c r="H52" s="6">
        <v>25.3963145013144</v>
      </c>
      <c r="I52" s="6">
        <v>13.7996209250998</v>
      </c>
      <c r="J52" s="6">
        <v>35.9352546398592</v>
      </c>
      <c r="K52" s="6">
        <v>20.129900867421</v>
      </c>
      <c r="L52" s="6">
        <v>33.0436336642022</v>
      </c>
      <c r="M52" s="6">
        <v>3.07463399083269</v>
      </c>
      <c r="N52" s="6">
        <v>7.43850172850588</v>
      </c>
      <c r="O52" s="6">
        <v>5.87862195863381</v>
      </c>
      <c r="P52" s="6">
        <v>9.50765045526767</v>
      </c>
      <c r="Q52" s="10">
        <v>3.5266443194965</v>
      </c>
    </row>
    <row r="53" spans="1:17">
      <c r="A53" s="6" t="s">
        <v>72</v>
      </c>
      <c r="B53" s="6">
        <v>5.71</v>
      </c>
      <c r="C53" s="6">
        <v>770.5653</v>
      </c>
      <c r="D53" s="6" t="s">
        <v>19</v>
      </c>
      <c r="E53" s="7">
        <v>0.00129996878057006</v>
      </c>
      <c r="F53" s="8">
        <v>2.175</v>
      </c>
      <c r="G53" s="9">
        <v>3.27769288348232</v>
      </c>
      <c r="H53" s="6">
        <v>8.63717173219307</v>
      </c>
      <c r="I53" s="6">
        <v>13.181193103043</v>
      </c>
      <c r="J53" s="6">
        <v>11.4230977619611</v>
      </c>
      <c r="K53" s="6">
        <v>13.1775162771473</v>
      </c>
      <c r="L53" s="6">
        <v>17.757563696017</v>
      </c>
      <c r="M53" s="6">
        <v>0.957094273180526</v>
      </c>
      <c r="N53" s="6">
        <v>1.74225724221256</v>
      </c>
      <c r="O53" s="6">
        <v>1.29336254115295</v>
      </c>
      <c r="P53" s="6">
        <v>1.8935151956117</v>
      </c>
      <c r="Q53" s="10">
        <v>0.731247768213075</v>
      </c>
    </row>
    <row r="54" ht="15.6" spans="1:17">
      <c r="A54" s="6" t="s">
        <v>73</v>
      </c>
      <c r="B54" s="6">
        <v>6.07</v>
      </c>
      <c r="C54" s="6">
        <v>790.5505</v>
      </c>
      <c r="D54" s="6" t="s">
        <v>21</v>
      </c>
      <c r="E54" s="7">
        <v>0.00517645412932587</v>
      </c>
      <c r="F54" s="8">
        <v>2.13199</v>
      </c>
      <c r="G54" s="9">
        <v>3.11392296332134</v>
      </c>
      <c r="H54" s="6">
        <v>12.9674916385006</v>
      </c>
      <c r="I54" s="6">
        <v>17.0223975045005</v>
      </c>
      <c r="J54" s="6">
        <v>24.2109519261194</v>
      </c>
      <c r="K54" s="6">
        <v>17.4752481109381</v>
      </c>
      <c r="L54" s="6">
        <v>31.888846269846</v>
      </c>
      <c r="M54" s="6">
        <v>1.91842783741652</v>
      </c>
      <c r="N54" s="6">
        <v>2.72194404692141</v>
      </c>
      <c r="O54" s="6">
        <v>2.43418181076612</v>
      </c>
      <c r="P54" s="6">
        <v>3.13364503920843</v>
      </c>
      <c r="Q54" s="10">
        <v>1.75448228792373</v>
      </c>
    </row>
    <row r="55" ht="15.6" spans="1:17">
      <c r="A55" s="6" t="s">
        <v>74</v>
      </c>
      <c r="B55" s="6">
        <v>0.81</v>
      </c>
      <c r="C55" s="6">
        <v>564.3251</v>
      </c>
      <c r="D55" s="6" t="s">
        <v>21</v>
      </c>
      <c r="E55" s="7">
        <v>0.000902231737050783</v>
      </c>
      <c r="F55" s="8">
        <v>2.12605</v>
      </c>
      <c r="G55" s="9">
        <v>2.30260220510503</v>
      </c>
      <c r="H55" s="6">
        <v>14.2343592639749</v>
      </c>
      <c r="I55" s="6">
        <v>19.37418084002</v>
      </c>
      <c r="J55" s="6">
        <v>25.2058309260277</v>
      </c>
      <c r="K55" s="6">
        <v>23.0697519612594</v>
      </c>
      <c r="L55" s="6">
        <v>27.4110249495801</v>
      </c>
      <c r="M55" s="6">
        <v>5.2132801247543</v>
      </c>
      <c r="N55" s="6">
        <v>4.33731189949888</v>
      </c>
      <c r="O55" s="6">
        <v>6.9662294375421</v>
      </c>
      <c r="P55" s="6">
        <v>2.23665157266731</v>
      </c>
      <c r="Q55" s="10">
        <v>3.40034327727029</v>
      </c>
    </row>
    <row r="56" ht="18" spans="1:17">
      <c r="A56" s="6" t="s">
        <v>75</v>
      </c>
      <c r="B56" s="6">
        <v>11.6</v>
      </c>
      <c r="C56" s="6">
        <v>864.7967</v>
      </c>
      <c r="D56" s="6" t="s">
        <v>23</v>
      </c>
      <c r="E56" s="7">
        <v>0.0133808017077235</v>
      </c>
      <c r="F56" s="8">
        <v>2.04743</v>
      </c>
      <c r="G56" s="9">
        <v>2.96849821216144</v>
      </c>
      <c r="H56" s="6">
        <v>13.3664993792664</v>
      </c>
      <c r="I56" s="6">
        <v>7.30281004300101</v>
      </c>
      <c r="J56" s="6">
        <v>18.5056963060382</v>
      </c>
      <c r="K56" s="6">
        <v>7.5364396468772</v>
      </c>
      <c r="L56" s="6">
        <v>21.2437536086099</v>
      </c>
      <c r="M56" s="6">
        <v>1.89897827769271</v>
      </c>
      <c r="N56" s="6">
        <v>1.18316646136856</v>
      </c>
      <c r="O56" s="6">
        <v>1.26787045730298</v>
      </c>
      <c r="P56" s="6">
        <v>2.56583179623606</v>
      </c>
      <c r="Q56" s="10">
        <v>1.76607110651717</v>
      </c>
    </row>
    <row r="57" ht="18" spans="1:17">
      <c r="A57" s="6" t="s">
        <v>76</v>
      </c>
      <c r="B57" s="6">
        <v>10.37</v>
      </c>
      <c r="C57" s="6">
        <v>894.7515</v>
      </c>
      <c r="D57" s="6" t="s">
        <v>23</v>
      </c>
      <c r="E57" s="7">
        <v>0.0158730158730159</v>
      </c>
      <c r="F57" s="8">
        <v>1.99248</v>
      </c>
      <c r="G57" s="9">
        <v>1.69403774632818</v>
      </c>
      <c r="H57" s="6">
        <v>22.1412408149644</v>
      </c>
      <c r="I57" s="6">
        <v>25.7805639431859</v>
      </c>
      <c r="J57" s="6">
        <v>16.0731642212393</v>
      </c>
      <c r="K57" s="6">
        <v>9.58175276256609</v>
      </c>
      <c r="L57" s="6">
        <v>13.3327205292646</v>
      </c>
      <c r="M57" s="6">
        <v>2.38695104358049</v>
      </c>
      <c r="N57" s="6">
        <v>3.47449767609669</v>
      </c>
      <c r="O57" s="6">
        <v>3.6416192213327</v>
      </c>
      <c r="P57" s="6">
        <v>12.2147595366454</v>
      </c>
      <c r="Q57" s="10">
        <v>5.1424680962723</v>
      </c>
    </row>
    <row r="58" ht="15.6" spans="1:17">
      <c r="A58" s="6" t="s">
        <v>77</v>
      </c>
      <c r="B58" s="6">
        <v>6.36</v>
      </c>
      <c r="C58" s="6">
        <v>778.5519</v>
      </c>
      <c r="D58" s="6" t="s">
        <v>21</v>
      </c>
      <c r="E58" s="7">
        <v>0.000317237179716048</v>
      </c>
      <c r="F58" s="8">
        <v>1.96811</v>
      </c>
      <c r="G58" s="9">
        <v>0.623307031957222</v>
      </c>
      <c r="H58" s="6">
        <v>50.3060161464292</v>
      </c>
      <c r="I58" s="6">
        <v>41.1085627646298</v>
      </c>
      <c r="J58" s="6">
        <v>39.7912225574571</v>
      </c>
      <c r="K58" s="6">
        <v>40.8057750371198</v>
      </c>
      <c r="L58" s="6">
        <v>44.0008598966354</v>
      </c>
      <c r="M58" s="6">
        <v>27.1017223638982</v>
      </c>
      <c r="N58" s="6">
        <v>28.5700992943004</v>
      </c>
      <c r="O58" s="6">
        <v>28.8900940403056</v>
      </c>
      <c r="P58" s="6">
        <v>23.0607033624647</v>
      </c>
      <c r="Q58" s="10">
        <v>32.6085782955733</v>
      </c>
    </row>
    <row r="59" spans="1:17">
      <c r="A59" s="6" t="s">
        <v>78</v>
      </c>
      <c r="B59" s="6">
        <v>6.39</v>
      </c>
      <c r="C59" s="6">
        <v>742.571</v>
      </c>
      <c r="D59" s="6" t="s">
        <v>19</v>
      </c>
      <c r="E59" s="7">
        <v>3.27578976919416e-5</v>
      </c>
      <c r="F59" s="8">
        <v>1.89126</v>
      </c>
      <c r="G59" s="9">
        <v>1.07687514409482</v>
      </c>
      <c r="H59" s="6">
        <v>14.9982389284594</v>
      </c>
      <c r="I59" s="6">
        <v>14.2491157066149</v>
      </c>
      <c r="J59" s="6">
        <v>18.1858264254794</v>
      </c>
      <c r="K59" s="6">
        <v>17.3534147255238</v>
      </c>
      <c r="L59" s="6">
        <v>17.3647120598705</v>
      </c>
      <c r="M59" s="6">
        <v>7.13843498133636</v>
      </c>
      <c r="N59" s="6">
        <v>9.82486751359562</v>
      </c>
      <c r="O59" s="6">
        <v>8.78041513792125</v>
      </c>
      <c r="P59" s="6">
        <v>7.39202770058259</v>
      </c>
      <c r="Q59" s="10">
        <v>5.80845242415377</v>
      </c>
    </row>
    <row r="60" ht="18" spans="1:17">
      <c r="A60" s="6" t="s">
        <v>79</v>
      </c>
      <c r="B60" s="6">
        <v>11.15</v>
      </c>
      <c r="C60" s="6">
        <v>822.7512</v>
      </c>
      <c r="D60" s="6" t="s">
        <v>23</v>
      </c>
      <c r="E60" s="7">
        <v>0.00894671726284217</v>
      </c>
      <c r="F60" s="8">
        <v>1.87443</v>
      </c>
      <c r="G60" s="9">
        <v>1.54263374147505</v>
      </c>
      <c r="H60" s="6">
        <v>19.0569472888923</v>
      </c>
      <c r="I60" s="6">
        <v>10.6064201300726</v>
      </c>
      <c r="J60" s="6">
        <v>19.1659969758074</v>
      </c>
      <c r="K60" s="6">
        <v>8.99143704101139</v>
      </c>
      <c r="L60" s="6">
        <v>14.8254132304366</v>
      </c>
      <c r="M60" s="6">
        <v>6.42324550758232</v>
      </c>
      <c r="N60" s="6">
        <v>3.3785864511354</v>
      </c>
      <c r="O60" s="6">
        <v>4.50327114332082</v>
      </c>
      <c r="P60" s="6">
        <v>5.02338959474647</v>
      </c>
      <c r="Q60" s="10">
        <v>5.60791910018726</v>
      </c>
    </row>
    <row r="61" ht="18" spans="1:17">
      <c r="A61" s="6" t="s">
        <v>80</v>
      </c>
      <c r="B61" s="6">
        <v>12</v>
      </c>
      <c r="C61" s="6">
        <v>906.8451</v>
      </c>
      <c r="D61" s="6" t="s">
        <v>23</v>
      </c>
      <c r="E61" s="7">
        <v>0.00728024826150744</v>
      </c>
      <c r="F61" s="8">
        <v>1.86591</v>
      </c>
      <c r="G61" s="9">
        <v>2.21602342910845</v>
      </c>
      <c r="H61" s="6">
        <v>15.8566957168176</v>
      </c>
      <c r="I61" s="6">
        <v>9.28899373489417</v>
      </c>
      <c r="J61" s="6">
        <v>17.0187264229522</v>
      </c>
      <c r="K61" s="6">
        <v>7.07374103092402</v>
      </c>
      <c r="L61" s="6">
        <v>10.7401389243388</v>
      </c>
      <c r="M61" s="6">
        <v>3.00021939907014</v>
      </c>
      <c r="N61" s="6">
        <v>1.82446523379858</v>
      </c>
      <c r="O61" s="6">
        <v>2.17557778034498</v>
      </c>
      <c r="P61" s="6">
        <v>3.57947198196737</v>
      </c>
      <c r="Q61" s="10">
        <v>2.3296222347451</v>
      </c>
    </row>
    <row r="62" ht="18" spans="1:17">
      <c r="A62" s="6" t="s">
        <v>81</v>
      </c>
      <c r="B62" s="6">
        <v>10.86</v>
      </c>
      <c r="C62" s="6">
        <v>820.736</v>
      </c>
      <c r="D62" s="6" t="s">
        <v>23</v>
      </c>
      <c r="E62" s="7">
        <v>0.00400132401826887</v>
      </c>
      <c r="F62" s="8">
        <v>1.86205</v>
      </c>
      <c r="G62" s="9">
        <v>1.66894816525872</v>
      </c>
      <c r="H62" s="6">
        <v>17.2515701643363</v>
      </c>
      <c r="I62" s="6">
        <v>11.8490660379387</v>
      </c>
      <c r="J62" s="6">
        <v>17.202425762614</v>
      </c>
      <c r="K62" s="6">
        <v>8.9910722041893</v>
      </c>
      <c r="L62" s="6">
        <v>11.2363604844241</v>
      </c>
      <c r="M62" s="6">
        <v>4.55467953399112</v>
      </c>
      <c r="N62" s="6">
        <v>2.83193453831017</v>
      </c>
      <c r="O62" s="6">
        <v>3.22458054311778</v>
      </c>
      <c r="P62" s="6">
        <v>5.52898697728741</v>
      </c>
      <c r="Q62" s="10">
        <v>4.78249747269101</v>
      </c>
    </row>
    <row r="63" spans="1:17">
      <c r="A63" s="6" t="s">
        <v>82</v>
      </c>
      <c r="B63" s="6">
        <v>6.05</v>
      </c>
      <c r="C63" s="6">
        <v>820.5798</v>
      </c>
      <c r="D63" s="6" t="s">
        <v>19</v>
      </c>
      <c r="E63" s="7">
        <v>0.0108031437394779</v>
      </c>
      <c r="F63" s="8">
        <v>1.79562</v>
      </c>
      <c r="G63" s="9">
        <v>2.72477381034915</v>
      </c>
      <c r="H63" s="6">
        <v>6.28262637495358</v>
      </c>
      <c r="I63" s="6">
        <v>8.29829901297463</v>
      </c>
      <c r="J63" s="6">
        <v>9.73567454890948</v>
      </c>
      <c r="K63" s="6">
        <v>9.65547578307213</v>
      </c>
      <c r="L63" s="6">
        <v>18.0013211517916</v>
      </c>
      <c r="M63" s="6">
        <v>0.97541227146624</v>
      </c>
      <c r="N63" s="6">
        <v>2.40914080272586</v>
      </c>
      <c r="O63" s="6">
        <v>1.77195551130791</v>
      </c>
      <c r="P63" s="6">
        <v>2.0800801350214</v>
      </c>
      <c r="Q63" s="10">
        <v>0.625581712483746</v>
      </c>
    </row>
    <row r="64" spans="1:17">
      <c r="A64" s="6" t="s">
        <v>83</v>
      </c>
      <c r="B64" s="6">
        <v>7.26</v>
      </c>
      <c r="C64" s="6">
        <v>728.5554</v>
      </c>
      <c r="D64" s="6" t="s">
        <v>19</v>
      </c>
      <c r="E64" s="7">
        <v>0.000236258484892827</v>
      </c>
      <c r="F64" s="8">
        <v>1.78758</v>
      </c>
      <c r="G64" s="9">
        <v>1.54667282702793</v>
      </c>
      <c r="H64" s="6">
        <v>10.0212143293818</v>
      </c>
      <c r="I64" s="6">
        <v>13.2692793723152</v>
      </c>
      <c r="J64" s="6">
        <v>12.0136581723031</v>
      </c>
      <c r="K64" s="6">
        <v>12.1746047530703</v>
      </c>
      <c r="L64" s="6">
        <v>9.2130367827323</v>
      </c>
      <c r="M64" s="6">
        <v>4.29594536853195</v>
      </c>
      <c r="N64" s="6">
        <v>4.06830017744166</v>
      </c>
      <c r="O64" s="6">
        <v>4.30071826159968</v>
      </c>
      <c r="P64" s="6">
        <v>3.84272617916845</v>
      </c>
      <c r="Q64" s="10">
        <v>2.89782986030394</v>
      </c>
    </row>
    <row r="65" ht="18" spans="1:17">
      <c r="A65" s="6" t="s">
        <v>84</v>
      </c>
      <c r="B65" s="6">
        <v>11.09</v>
      </c>
      <c r="C65" s="6">
        <v>886.7821</v>
      </c>
      <c r="D65" s="6" t="s">
        <v>23</v>
      </c>
      <c r="E65" s="7">
        <v>0.0158730158730159</v>
      </c>
      <c r="F65" s="8">
        <v>1.70853</v>
      </c>
      <c r="G65" s="9">
        <v>1.39459285396573</v>
      </c>
      <c r="H65" s="6">
        <v>13.1450508354906</v>
      </c>
      <c r="I65" s="6">
        <v>12.6087727473413</v>
      </c>
      <c r="J65" s="6">
        <v>16.1226896555011</v>
      </c>
      <c r="K65" s="6">
        <v>10.6310018108537</v>
      </c>
      <c r="L65" s="6">
        <v>13.2619383469896</v>
      </c>
      <c r="M65" s="6">
        <v>2.93782414292519</v>
      </c>
      <c r="N65" s="6">
        <v>3.18945216802647</v>
      </c>
      <c r="O65" s="6">
        <v>3.16606258051076</v>
      </c>
      <c r="P65" s="6">
        <v>11.4489414112648</v>
      </c>
      <c r="Q65" s="10">
        <v>4.27326370391415</v>
      </c>
    </row>
    <row r="66" ht="18" spans="1:17">
      <c r="A66" s="6" t="s">
        <v>85</v>
      </c>
      <c r="B66" s="6">
        <v>11.05</v>
      </c>
      <c r="C66" s="6">
        <v>860.7655</v>
      </c>
      <c r="D66" s="6" t="s">
        <v>23</v>
      </c>
      <c r="E66" s="7">
        <v>0.00793650793650794</v>
      </c>
      <c r="F66" s="8">
        <v>1.68899</v>
      </c>
      <c r="G66" s="9">
        <v>1.59762021140698</v>
      </c>
      <c r="H66" s="6">
        <v>12.1448108117838</v>
      </c>
      <c r="I66" s="6">
        <v>9.5377638516615</v>
      </c>
      <c r="J66" s="6">
        <v>16.004648564917</v>
      </c>
      <c r="K66" s="6">
        <v>8.95325042609892</v>
      </c>
      <c r="L66" s="6">
        <v>12.5525187107169</v>
      </c>
      <c r="M66" s="6">
        <v>2.5798288274904</v>
      </c>
      <c r="N66" s="6">
        <v>2.50797264606081</v>
      </c>
      <c r="O66" s="6">
        <v>2.51063299840085</v>
      </c>
      <c r="P66" s="6">
        <v>8.24543286433259</v>
      </c>
      <c r="Q66" s="10">
        <v>3.71477432466767</v>
      </c>
    </row>
    <row r="67" ht="15.6" spans="1:17">
      <c r="A67" s="6" t="s">
        <v>86</v>
      </c>
      <c r="B67" s="6">
        <v>5.18</v>
      </c>
      <c r="C67" s="6">
        <v>824.5346</v>
      </c>
      <c r="D67" s="6" t="s">
        <v>21</v>
      </c>
      <c r="E67" s="7">
        <v>0.0049575467290929</v>
      </c>
      <c r="F67" s="8">
        <v>1.67405</v>
      </c>
      <c r="G67" s="9">
        <v>2.21694979361379</v>
      </c>
      <c r="H67" s="6">
        <v>14.3138618324847</v>
      </c>
      <c r="I67" s="6">
        <v>8.10743240761161</v>
      </c>
      <c r="J67" s="6">
        <v>20.2364889730425</v>
      </c>
      <c r="K67" s="6">
        <v>12.0623942884382</v>
      </c>
      <c r="L67" s="6">
        <v>18.06326224645</v>
      </c>
      <c r="M67" s="6">
        <v>2.19743943151378</v>
      </c>
      <c r="N67" s="6">
        <v>3.76269355748375</v>
      </c>
      <c r="O67" s="6">
        <v>3.16995677481486</v>
      </c>
      <c r="P67" s="6">
        <v>4.65410413948445</v>
      </c>
      <c r="Q67" s="10">
        <v>1.87120686549101</v>
      </c>
    </row>
    <row r="68" ht="15.6" spans="1:17">
      <c r="A68" s="6" t="s">
        <v>87</v>
      </c>
      <c r="B68" s="6">
        <v>5.43</v>
      </c>
      <c r="C68" s="6">
        <v>788.535</v>
      </c>
      <c r="D68" s="6" t="s">
        <v>21</v>
      </c>
      <c r="E68" s="7">
        <v>0.00103247522278029</v>
      </c>
      <c r="F68" s="8">
        <v>1.65258</v>
      </c>
      <c r="G68" s="9">
        <v>3.24516865240693</v>
      </c>
      <c r="H68" s="6">
        <v>9.08713068349172</v>
      </c>
      <c r="I68" s="6">
        <v>14.8459767711353</v>
      </c>
      <c r="J68" s="6">
        <v>9.36277027702912</v>
      </c>
      <c r="K68" s="6">
        <v>10.1806446852618</v>
      </c>
      <c r="L68" s="6">
        <v>14.3488098706047</v>
      </c>
      <c r="M68" s="6">
        <v>0.940283242154864</v>
      </c>
      <c r="N68" s="6">
        <v>1.42126465093882</v>
      </c>
      <c r="O68" s="6">
        <v>1.16787719502383</v>
      </c>
      <c r="P68" s="6">
        <v>1.77947287577562</v>
      </c>
      <c r="Q68" s="10">
        <v>0.789630170831295</v>
      </c>
    </row>
    <row r="69" ht="15.6" spans="1:17">
      <c r="A69" s="6" t="s">
        <v>88</v>
      </c>
      <c r="B69" s="6">
        <v>1.67</v>
      </c>
      <c r="C69" s="6">
        <v>554.3403</v>
      </c>
      <c r="D69" s="6" t="s">
        <v>21</v>
      </c>
      <c r="E69" s="7">
        <v>0.0126096388087489</v>
      </c>
      <c r="F69" s="8">
        <v>1.59333</v>
      </c>
      <c r="G69" s="9">
        <v>3.71225218041458</v>
      </c>
      <c r="H69" s="6">
        <v>4.78506616530851</v>
      </c>
      <c r="I69" s="6">
        <v>10.3029137738093</v>
      </c>
      <c r="J69" s="6">
        <v>13.1578780283113</v>
      </c>
      <c r="K69" s="6">
        <v>10.3693831331365</v>
      </c>
      <c r="L69" s="6">
        <v>20.3567981218034</v>
      </c>
      <c r="M69" s="6">
        <v>0.942839540573631</v>
      </c>
      <c r="N69" s="6">
        <v>0.942569591262246</v>
      </c>
      <c r="O69" s="6">
        <v>0.971503313635349</v>
      </c>
      <c r="P69" s="6">
        <v>1.16199259819515</v>
      </c>
      <c r="Q69" s="10">
        <v>0.480415016124075</v>
      </c>
    </row>
    <row r="70" ht="15.6" spans="1:17">
      <c r="A70" s="6" t="s">
        <v>89</v>
      </c>
      <c r="B70" s="6">
        <v>5.35</v>
      </c>
      <c r="C70" s="6">
        <v>885.5392</v>
      </c>
      <c r="D70" s="6" t="s">
        <v>68</v>
      </c>
      <c r="E70" s="7">
        <v>0.0177440938573686</v>
      </c>
      <c r="F70" s="8">
        <v>1.58808</v>
      </c>
      <c r="G70" s="9">
        <v>1.68894138330994</v>
      </c>
      <c r="H70" s="6">
        <v>5.9888520031584</v>
      </c>
      <c r="I70" s="6">
        <v>17.3770710681117</v>
      </c>
      <c r="J70" s="6">
        <v>25.0601942980069</v>
      </c>
      <c r="K70" s="6">
        <v>16.6034178676465</v>
      </c>
      <c r="L70" s="6">
        <v>18.0211080167139</v>
      </c>
      <c r="M70" s="6">
        <v>3.43533203042987</v>
      </c>
      <c r="N70" s="6">
        <v>5.99935798501198</v>
      </c>
      <c r="O70" s="6">
        <v>6.38497868701628</v>
      </c>
      <c r="P70" s="6">
        <v>6.98857573669638</v>
      </c>
      <c r="Q70" s="10">
        <v>2.95028012966876</v>
      </c>
    </row>
    <row r="71" ht="15.6" spans="1:17">
      <c r="A71" s="6" t="s">
        <v>90</v>
      </c>
      <c r="B71" s="6">
        <v>6.74</v>
      </c>
      <c r="C71" s="6">
        <v>742.5306</v>
      </c>
      <c r="D71" s="6" t="s">
        <v>68</v>
      </c>
      <c r="E71" s="7">
        <v>0.00169226133662957</v>
      </c>
      <c r="F71" s="8">
        <v>1.57922</v>
      </c>
      <c r="G71" s="9">
        <v>0.746234098399492</v>
      </c>
      <c r="H71" s="6">
        <v>29.8271512309512</v>
      </c>
      <c r="I71" s="6">
        <v>28.1393257777741</v>
      </c>
      <c r="J71" s="6">
        <v>27.4161438352756</v>
      </c>
      <c r="K71" s="6">
        <v>22.7552986504831</v>
      </c>
      <c r="L71" s="6">
        <v>20.7094458870278</v>
      </c>
      <c r="M71" s="6">
        <v>17.5521494344861</v>
      </c>
      <c r="N71" s="6">
        <v>15.8242046659458</v>
      </c>
      <c r="O71" s="6">
        <v>13.2186457053647</v>
      </c>
      <c r="P71" s="6">
        <v>18.7918685904234</v>
      </c>
      <c r="Q71" s="10">
        <v>11.4264797031046</v>
      </c>
    </row>
    <row r="72" spans="1:17">
      <c r="A72" s="6" t="s">
        <v>91</v>
      </c>
      <c r="B72" s="6">
        <v>6.23</v>
      </c>
      <c r="C72" s="6">
        <v>766.5715</v>
      </c>
      <c r="D72" s="6" t="s">
        <v>19</v>
      </c>
      <c r="E72" s="7">
        <v>0.00793650793650794</v>
      </c>
      <c r="F72" s="8">
        <v>1.54755</v>
      </c>
      <c r="G72" s="9">
        <v>1.04654367115636</v>
      </c>
      <c r="H72" s="6">
        <v>9.5637274827693</v>
      </c>
      <c r="I72" s="6">
        <v>9.42699706637304</v>
      </c>
      <c r="J72" s="6">
        <v>11.4027143320204</v>
      </c>
      <c r="K72" s="6">
        <v>11.1503226685542</v>
      </c>
      <c r="L72" s="6">
        <v>15.4166712080047</v>
      </c>
      <c r="M72" s="6">
        <v>5.81738231381084</v>
      </c>
      <c r="N72" s="6">
        <v>5.99004710214737</v>
      </c>
      <c r="O72" s="6">
        <v>5.83893427356822</v>
      </c>
      <c r="P72" s="6">
        <v>4.03117849023741</v>
      </c>
      <c r="Q72" s="10">
        <v>5.89851960348964</v>
      </c>
    </row>
    <row r="73" spans="1:17">
      <c r="A73" s="6" t="s">
        <v>92</v>
      </c>
      <c r="B73" s="6">
        <v>1.17</v>
      </c>
      <c r="C73" s="6">
        <v>544.3383</v>
      </c>
      <c r="D73" s="6" t="s">
        <v>19</v>
      </c>
      <c r="E73" s="7">
        <v>0.00251648777935276</v>
      </c>
      <c r="F73" s="8">
        <v>1.54344</v>
      </c>
      <c r="G73" s="9">
        <v>1.93457003474711</v>
      </c>
      <c r="H73" s="6">
        <v>5.29073485922476</v>
      </c>
      <c r="I73" s="6">
        <v>5.63415719842052</v>
      </c>
      <c r="J73" s="6">
        <v>8.53525824278219</v>
      </c>
      <c r="K73" s="6">
        <v>9.40039854913676</v>
      </c>
      <c r="L73" s="6">
        <v>10.019620703119</v>
      </c>
      <c r="M73" s="6">
        <v>2.30735940911158</v>
      </c>
      <c r="N73" s="6">
        <v>1.02443769795927</v>
      </c>
      <c r="O73" s="6">
        <v>3.18956886660548</v>
      </c>
      <c r="P73" s="6">
        <v>1.54095900053262</v>
      </c>
      <c r="Q73" s="10">
        <v>2.10869579045956</v>
      </c>
    </row>
    <row r="74" spans="1:17">
      <c r="A74" s="6" t="s">
        <v>93</v>
      </c>
      <c r="B74" s="6">
        <v>7.15</v>
      </c>
      <c r="C74" s="6">
        <v>800.613</v>
      </c>
      <c r="D74" s="6" t="s">
        <v>19</v>
      </c>
      <c r="E74" s="7">
        <v>0.00175069901644595</v>
      </c>
      <c r="F74" s="8">
        <v>1.52749</v>
      </c>
      <c r="G74" s="9">
        <v>2.19780606338074</v>
      </c>
      <c r="H74" s="6">
        <v>4.75578422793067</v>
      </c>
      <c r="I74" s="6">
        <v>8.04241315603863</v>
      </c>
      <c r="J74" s="6">
        <v>7.48013843286368</v>
      </c>
      <c r="K74" s="6">
        <v>7.50600770898732</v>
      </c>
      <c r="L74" s="6">
        <v>10.6524218322737</v>
      </c>
      <c r="M74" s="6">
        <v>1.18860382153567</v>
      </c>
      <c r="N74" s="6">
        <v>2.4527162006876</v>
      </c>
      <c r="O74" s="6">
        <v>1.22011160585062</v>
      </c>
      <c r="P74" s="6">
        <v>2.56507135037335</v>
      </c>
      <c r="Q74" s="10">
        <v>0.951514899236374</v>
      </c>
    </row>
    <row r="75" spans="1:17">
      <c r="A75" s="6" t="s">
        <v>94</v>
      </c>
      <c r="B75" s="6">
        <v>6.2</v>
      </c>
      <c r="C75" s="6">
        <v>810.5964</v>
      </c>
      <c r="D75" s="6" t="s">
        <v>19</v>
      </c>
      <c r="E75" s="7">
        <v>0.0184077824545414</v>
      </c>
      <c r="F75" s="8">
        <v>1.51622</v>
      </c>
      <c r="G75" s="9">
        <v>1.19542755741024</v>
      </c>
      <c r="H75" s="6">
        <v>10.3805477814451</v>
      </c>
      <c r="I75" s="6">
        <v>9.99362954278777</v>
      </c>
      <c r="J75" s="6">
        <v>12.5226227453335</v>
      </c>
      <c r="K75" s="6">
        <v>11.132438086059</v>
      </c>
      <c r="L75" s="6">
        <v>14.2366524344817</v>
      </c>
      <c r="M75" s="6">
        <v>2.35381543861191</v>
      </c>
      <c r="N75" s="6">
        <v>7.09058972607162</v>
      </c>
      <c r="O75" s="6">
        <v>3.2019882225171</v>
      </c>
      <c r="P75" s="6">
        <v>11.2566893696091</v>
      </c>
      <c r="Q75" s="10">
        <v>1.53912745455097</v>
      </c>
    </row>
    <row r="76" ht="18" spans="1:17">
      <c r="A76" s="6" t="s">
        <v>95</v>
      </c>
      <c r="B76" s="6">
        <v>11.77</v>
      </c>
      <c r="C76" s="6">
        <v>930.8434</v>
      </c>
      <c r="D76" s="6" t="s">
        <v>23</v>
      </c>
      <c r="E76" s="7">
        <v>0.0158730158730159</v>
      </c>
      <c r="F76" s="8">
        <v>1.51022</v>
      </c>
      <c r="G76" s="9">
        <v>1.26209789174847</v>
      </c>
      <c r="H76" s="6">
        <v>12.8092840961384</v>
      </c>
      <c r="I76" s="6">
        <v>12.7833330127825</v>
      </c>
      <c r="J76" s="6">
        <v>11.9988298260119</v>
      </c>
      <c r="K76" s="6">
        <v>7.24940941945838</v>
      </c>
      <c r="L76" s="6">
        <v>9.65578803951101</v>
      </c>
      <c r="M76" s="6">
        <v>3.91155778440349</v>
      </c>
      <c r="N76" s="6">
        <v>3.49243352438065</v>
      </c>
      <c r="O76" s="6">
        <v>3.59546320854014</v>
      </c>
      <c r="P76" s="6">
        <v>7.95811759365715</v>
      </c>
      <c r="Q76" s="10">
        <v>3.76410786814702</v>
      </c>
    </row>
    <row r="77" ht="18" spans="1:17">
      <c r="A77" s="6" t="s">
        <v>96</v>
      </c>
      <c r="B77" s="6">
        <v>11.99</v>
      </c>
      <c r="C77" s="6">
        <v>880.83</v>
      </c>
      <c r="D77" s="6" t="s">
        <v>23</v>
      </c>
      <c r="E77" s="7">
        <v>0.0128884747853037</v>
      </c>
      <c r="F77" s="8">
        <v>1.47581</v>
      </c>
      <c r="G77" s="9">
        <v>2.57743395280341</v>
      </c>
      <c r="H77" s="6">
        <v>9.06516680174032</v>
      </c>
      <c r="I77" s="6">
        <v>5.04763579346409</v>
      </c>
      <c r="J77" s="6">
        <v>11.8440595162181</v>
      </c>
      <c r="K77" s="6">
        <v>4.53038559681696</v>
      </c>
      <c r="L77" s="6">
        <v>5.47654986021707</v>
      </c>
      <c r="M77" s="6">
        <v>1.68239352640921</v>
      </c>
      <c r="N77" s="6">
        <v>1.00528240593931</v>
      </c>
      <c r="O77" s="6">
        <v>1.34944527669155</v>
      </c>
      <c r="P77" s="6">
        <v>0.97469253076266</v>
      </c>
      <c r="Q77" s="10">
        <v>1.01351314129315</v>
      </c>
    </row>
    <row r="78" ht="15.6" spans="1:17">
      <c r="A78" s="6" t="s">
        <v>97</v>
      </c>
      <c r="B78" s="6">
        <v>5.42</v>
      </c>
      <c r="C78" s="6">
        <v>861.5383</v>
      </c>
      <c r="D78" s="6" t="s">
        <v>68</v>
      </c>
      <c r="E78" s="7">
        <v>0.00793650793650794</v>
      </c>
      <c r="F78" s="8">
        <v>1.4673</v>
      </c>
      <c r="G78" s="9">
        <v>3.49125543207458</v>
      </c>
      <c r="H78" s="6">
        <v>4.1548201449483</v>
      </c>
      <c r="I78" s="6">
        <v>10.1770944767313</v>
      </c>
      <c r="J78" s="6">
        <v>11.0689208740213</v>
      </c>
      <c r="K78" s="6">
        <v>10.3346797586023</v>
      </c>
      <c r="L78" s="6">
        <v>10.3289668145067</v>
      </c>
      <c r="M78" s="6">
        <v>0.480838062127942</v>
      </c>
      <c r="N78" s="6">
        <v>1.16499585637456</v>
      </c>
      <c r="O78" s="6">
        <v>0.943171139102343</v>
      </c>
      <c r="P78" s="6">
        <v>0.859119976005426</v>
      </c>
      <c r="Q78" s="10">
        <v>0.648192221639051</v>
      </c>
    </row>
    <row r="79" spans="1:17">
      <c r="A79" s="6" t="s">
        <v>98</v>
      </c>
      <c r="B79" s="6">
        <v>6.52</v>
      </c>
      <c r="C79" s="6">
        <v>744.5864</v>
      </c>
      <c r="D79" s="6" t="s">
        <v>19</v>
      </c>
      <c r="E79" s="7">
        <v>0.0298769125091353</v>
      </c>
      <c r="F79" s="8">
        <v>1.45925</v>
      </c>
      <c r="G79" s="9">
        <v>0.302246734303549</v>
      </c>
      <c r="H79" s="6">
        <v>30.3421229766823</v>
      </c>
      <c r="I79" s="6">
        <v>36.9550476684953</v>
      </c>
      <c r="J79" s="6">
        <v>35.255036667732</v>
      </c>
      <c r="K79" s="6">
        <v>34.3821571574448</v>
      </c>
      <c r="L79" s="6">
        <v>36.3944319199631</v>
      </c>
      <c r="M79" s="6">
        <v>27.3705511975862</v>
      </c>
      <c r="N79" s="6">
        <v>35.3242089703569</v>
      </c>
      <c r="O79" s="6">
        <v>29.2882886267929</v>
      </c>
      <c r="P79" s="6">
        <v>24.649290426342</v>
      </c>
      <c r="Q79" s="10">
        <v>23.9353119936774</v>
      </c>
    </row>
    <row r="80" ht="18" spans="1:17">
      <c r="A80" s="6" t="s">
        <v>99</v>
      </c>
      <c r="B80" s="6">
        <v>11.31</v>
      </c>
      <c r="C80" s="6">
        <v>836.7661</v>
      </c>
      <c r="D80" s="6" t="s">
        <v>23</v>
      </c>
      <c r="E80" s="7">
        <v>0.00747708450827194</v>
      </c>
      <c r="F80" s="8">
        <v>1.45558</v>
      </c>
      <c r="G80" s="9">
        <v>2.46685015602878</v>
      </c>
      <c r="H80" s="6">
        <v>6.56370753940587</v>
      </c>
      <c r="I80" s="6">
        <v>4.38943616826232</v>
      </c>
      <c r="J80" s="6">
        <v>9.19209275332855</v>
      </c>
      <c r="K80" s="6">
        <v>4.51888620000919</v>
      </c>
      <c r="L80" s="6">
        <v>9.78560321241008</v>
      </c>
      <c r="M80" s="6">
        <v>1.46043896414277</v>
      </c>
      <c r="N80" s="6">
        <v>1.15621548558901</v>
      </c>
      <c r="O80" s="6">
        <v>1.02957382026225</v>
      </c>
      <c r="P80" s="6">
        <v>1.24687801053317</v>
      </c>
      <c r="Q80" s="10">
        <v>1.33835468141209</v>
      </c>
    </row>
    <row r="81" ht="15.6" spans="1:17">
      <c r="A81" s="6" t="s">
        <v>100</v>
      </c>
      <c r="B81" s="6">
        <v>7.62</v>
      </c>
      <c r="C81" s="6">
        <v>728.5519</v>
      </c>
      <c r="D81" s="6" t="s">
        <v>68</v>
      </c>
      <c r="E81" s="7">
        <v>0.00112925667978319</v>
      </c>
      <c r="F81" s="8">
        <v>1.42461</v>
      </c>
      <c r="G81" s="9">
        <v>1.20755759881942</v>
      </c>
      <c r="H81" s="6">
        <v>14.3756879705927</v>
      </c>
      <c r="I81" s="6">
        <v>16.6024063189863</v>
      </c>
      <c r="J81" s="6">
        <v>15.8167891818378</v>
      </c>
      <c r="K81" s="6">
        <v>13.2639065898043</v>
      </c>
      <c r="L81" s="6">
        <v>9.97295226633481</v>
      </c>
      <c r="M81" s="6">
        <v>7.17331945778126</v>
      </c>
      <c r="N81" s="6">
        <v>5.5093257022862</v>
      </c>
      <c r="O81" s="6">
        <v>7.27965799466423</v>
      </c>
      <c r="P81" s="6">
        <v>5.51806396156191</v>
      </c>
      <c r="Q81" s="10">
        <v>4.84345026864061</v>
      </c>
    </row>
    <row r="82" ht="18" spans="1:17">
      <c r="A82" s="6" t="s">
        <v>101</v>
      </c>
      <c r="B82" s="6">
        <v>11.03</v>
      </c>
      <c r="C82" s="6">
        <v>834.7496</v>
      </c>
      <c r="D82" s="6" t="s">
        <v>23</v>
      </c>
      <c r="E82" s="7">
        <v>0.00124671585540791</v>
      </c>
      <c r="F82" s="8">
        <v>1.37799</v>
      </c>
      <c r="G82" s="9">
        <v>2.18679424612677</v>
      </c>
      <c r="H82" s="6">
        <v>5.9674667619746</v>
      </c>
      <c r="I82" s="6">
        <v>4.77836897554137</v>
      </c>
      <c r="J82" s="6">
        <v>7.97847913026271</v>
      </c>
      <c r="K82" s="6">
        <v>4.73897915529244</v>
      </c>
      <c r="L82" s="6">
        <v>6.58167232083815</v>
      </c>
      <c r="M82" s="6">
        <v>1.31257243529063</v>
      </c>
      <c r="N82" s="6">
        <v>1.1111083316726</v>
      </c>
      <c r="O82" s="6">
        <v>1.07918537796567</v>
      </c>
      <c r="P82" s="6">
        <v>1.64181594414275</v>
      </c>
      <c r="Q82" s="10">
        <v>1.45436244753155</v>
      </c>
    </row>
    <row r="83" ht="15.6" spans="1:17">
      <c r="A83" s="6" t="s">
        <v>102</v>
      </c>
      <c r="B83" s="6">
        <v>6.8</v>
      </c>
      <c r="C83" s="6">
        <v>880.5945</v>
      </c>
      <c r="D83" s="6" t="s">
        <v>21</v>
      </c>
      <c r="E83" s="7">
        <v>0.00498268431514898</v>
      </c>
      <c r="F83" s="8">
        <v>1.34397</v>
      </c>
      <c r="G83" s="9">
        <v>1.98972131774042</v>
      </c>
      <c r="H83" s="6">
        <v>8.60468385824577</v>
      </c>
      <c r="I83" s="6">
        <v>6.17879273092374</v>
      </c>
      <c r="J83" s="6">
        <v>13.6284554452733</v>
      </c>
      <c r="K83" s="6">
        <v>8.35011818092593</v>
      </c>
      <c r="L83" s="6">
        <v>13.2871382100317</v>
      </c>
      <c r="M83" s="6">
        <v>0.901748753085036</v>
      </c>
      <c r="N83" s="6">
        <v>2.82526516450988</v>
      </c>
      <c r="O83" s="6">
        <v>3.85179663328421</v>
      </c>
      <c r="P83" s="6">
        <v>3.07844619079352</v>
      </c>
      <c r="Q83" s="10">
        <v>1.94450429391336</v>
      </c>
    </row>
    <row r="84" ht="15.6" spans="1:17">
      <c r="A84" s="6" t="s">
        <v>103</v>
      </c>
      <c r="B84" s="6">
        <v>4.68</v>
      </c>
      <c r="C84" s="6">
        <v>833.5081</v>
      </c>
      <c r="D84" s="6" t="s">
        <v>68</v>
      </c>
      <c r="E84" s="7">
        <v>0.00793650793650794</v>
      </c>
      <c r="F84" s="8">
        <v>1.34369</v>
      </c>
      <c r="G84" s="9">
        <v>3.53003795654593</v>
      </c>
      <c r="H84" s="6">
        <v>2.62695506039661</v>
      </c>
      <c r="I84" s="6">
        <v>9.03131502377478</v>
      </c>
      <c r="J84" s="6">
        <v>10.2990251870198</v>
      </c>
      <c r="K84" s="6">
        <v>8.77447666765175</v>
      </c>
      <c r="L84" s="6">
        <v>9.35923275314347</v>
      </c>
      <c r="M84" s="6">
        <v>0.513609786976006</v>
      </c>
      <c r="N84" s="6">
        <v>0.843076812886929</v>
      </c>
      <c r="O84" s="6">
        <v>0.937534193716961</v>
      </c>
      <c r="P84" s="6">
        <v>0.845003995124741</v>
      </c>
      <c r="Q84" s="10">
        <v>0.331335787758087</v>
      </c>
    </row>
    <row r="85" spans="1:17">
      <c r="A85" s="6" t="s">
        <v>104</v>
      </c>
      <c r="B85" s="6">
        <v>7.15</v>
      </c>
      <c r="C85" s="6">
        <v>770.6015</v>
      </c>
      <c r="D85" s="6" t="s">
        <v>19</v>
      </c>
      <c r="E85" s="7">
        <v>0.000184610802983071</v>
      </c>
      <c r="F85" s="8">
        <v>1.33193</v>
      </c>
      <c r="G85" s="9">
        <v>1.37810035771752</v>
      </c>
      <c r="H85" s="6">
        <v>5.39499792404436</v>
      </c>
      <c r="I85" s="6">
        <v>6.60844568285597</v>
      </c>
      <c r="J85" s="6">
        <v>6.50595601423965</v>
      </c>
      <c r="K85" s="6">
        <v>7.95523009716201</v>
      </c>
      <c r="L85" s="6">
        <v>7.30663954378245</v>
      </c>
      <c r="M85" s="6">
        <v>2.6878393731587</v>
      </c>
      <c r="N85" s="6">
        <v>3.21320073139396</v>
      </c>
      <c r="O85" s="6">
        <v>2.56762818874672</v>
      </c>
      <c r="P85" s="6">
        <v>2.48676125178367</v>
      </c>
      <c r="Q85" s="10">
        <v>2.03722342724339</v>
      </c>
    </row>
    <row r="86" spans="1:17">
      <c r="A86" s="6" t="s">
        <v>105</v>
      </c>
      <c r="B86" s="6">
        <v>1.65</v>
      </c>
      <c r="C86" s="6">
        <v>510.3523</v>
      </c>
      <c r="D86" s="6" t="s">
        <v>19</v>
      </c>
      <c r="E86" s="7">
        <v>0.0152019697719796</v>
      </c>
      <c r="F86" s="8">
        <v>1.30475</v>
      </c>
      <c r="G86" s="9">
        <v>3.36324046637955</v>
      </c>
      <c r="H86" s="6">
        <v>1.90242582944692</v>
      </c>
      <c r="I86" s="6">
        <v>4.32289548343407</v>
      </c>
      <c r="J86" s="6">
        <v>5.31651232941046</v>
      </c>
      <c r="K86" s="6">
        <v>5.20484871205243</v>
      </c>
      <c r="L86" s="6">
        <v>9.00691883832158</v>
      </c>
      <c r="M86" s="6">
        <v>0.594116108816234</v>
      </c>
      <c r="N86" s="6">
        <v>0.565396207669757</v>
      </c>
      <c r="O86" s="6">
        <v>0.509041466218819</v>
      </c>
      <c r="P86" s="6">
        <v>0.483790243950584</v>
      </c>
      <c r="Q86" s="10">
        <v>0.35031511334177</v>
      </c>
    </row>
    <row r="87" ht="18" spans="1:17">
      <c r="A87" s="6" t="s">
        <v>106</v>
      </c>
      <c r="B87" s="6">
        <v>12.02</v>
      </c>
      <c r="C87" s="6">
        <v>932.8603</v>
      </c>
      <c r="D87" s="6" t="s">
        <v>23</v>
      </c>
      <c r="E87" s="7">
        <v>0.00210519634912563</v>
      </c>
      <c r="F87" s="8">
        <v>1.25603</v>
      </c>
      <c r="G87" s="9">
        <v>2.11449283389661</v>
      </c>
      <c r="H87" s="6">
        <v>6.44028277325938</v>
      </c>
      <c r="I87" s="6">
        <v>5.80118325730321</v>
      </c>
      <c r="J87" s="6">
        <v>5.99892595915758</v>
      </c>
      <c r="K87" s="6">
        <v>3.15665587545329</v>
      </c>
      <c r="L87" s="6">
        <v>4.66293460355655</v>
      </c>
      <c r="M87" s="6">
        <v>1.23918913514141</v>
      </c>
      <c r="N87" s="6">
        <v>1.07353959610825</v>
      </c>
      <c r="O87" s="6">
        <v>1.03631782812755</v>
      </c>
      <c r="P87" s="6">
        <v>1.59984316390206</v>
      </c>
      <c r="Q87" s="10">
        <v>1.06905716631726</v>
      </c>
    </row>
    <row r="88" ht="15.6" spans="1:17">
      <c r="A88" s="6" t="s">
        <v>107</v>
      </c>
      <c r="B88" s="6">
        <v>1.22</v>
      </c>
      <c r="C88" s="6">
        <v>588.3239</v>
      </c>
      <c r="D88" s="6" t="s">
        <v>21</v>
      </c>
      <c r="E88" s="7">
        <v>0.00793650793650794</v>
      </c>
      <c r="F88" s="8">
        <v>1.2469</v>
      </c>
      <c r="G88" s="9">
        <v>2.03527032835174</v>
      </c>
      <c r="H88" s="6">
        <v>6.02742429091967</v>
      </c>
      <c r="I88" s="6">
        <v>5.97053350804157</v>
      </c>
      <c r="J88" s="6">
        <v>10.2849063089796</v>
      </c>
      <c r="K88" s="6">
        <v>7.75738521327792</v>
      </c>
      <c r="L88" s="6">
        <v>10.9068657685852</v>
      </c>
      <c r="M88" s="6">
        <v>1.7894788428995</v>
      </c>
      <c r="N88" s="6">
        <v>1.66726644982515</v>
      </c>
      <c r="O88" s="6">
        <v>2.84887001137379</v>
      </c>
      <c r="P88" s="6">
        <v>1.75338699457266</v>
      </c>
      <c r="Q88" s="10">
        <v>1.93054692063741</v>
      </c>
    </row>
    <row r="89" spans="1:17">
      <c r="A89" s="6" t="s">
        <v>108</v>
      </c>
      <c r="B89" s="6">
        <v>5.7</v>
      </c>
      <c r="C89" s="6">
        <v>706.5349</v>
      </c>
      <c r="D89" s="6" t="s">
        <v>19</v>
      </c>
      <c r="E89" s="7">
        <v>0.000691516519207647</v>
      </c>
      <c r="F89" s="8">
        <v>1.24564</v>
      </c>
      <c r="G89" s="9">
        <v>0.747561542743269</v>
      </c>
      <c r="H89" s="6">
        <v>7.71460071995774</v>
      </c>
      <c r="I89" s="6">
        <v>8.18335390418845</v>
      </c>
      <c r="J89" s="6">
        <v>6.83254612618466</v>
      </c>
      <c r="K89" s="6">
        <v>8.57027461008208</v>
      </c>
      <c r="L89" s="6">
        <v>9.18673313640756</v>
      </c>
      <c r="M89" s="6">
        <v>5.89773077259048</v>
      </c>
      <c r="N89" s="6">
        <v>4.75176765937455</v>
      </c>
      <c r="O89" s="6">
        <v>5.00191561000302</v>
      </c>
      <c r="P89" s="6">
        <v>3.15818747275059</v>
      </c>
      <c r="Q89" s="10">
        <v>5.30513961579055</v>
      </c>
    </row>
    <row r="90" ht="15.6" spans="1:17">
      <c r="A90" s="6" t="s">
        <v>109</v>
      </c>
      <c r="B90" s="6">
        <v>0.79</v>
      </c>
      <c r="C90" s="6">
        <v>566.3387</v>
      </c>
      <c r="D90" s="6" t="s">
        <v>21</v>
      </c>
      <c r="E90" s="7">
        <v>0.00379711565323928</v>
      </c>
      <c r="F90" s="8">
        <v>1.24039</v>
      </c>
      <c r="G90" s="9">
        <v>2.36301938162842</v>
      </c>
      <c r="H90" s="6">
        <v>3.63812280236969</v>
      </c>
      <c r="I90" s="6">
        <v>8.06245887431913</v>
      </c>
      <c r="J90" s="6">
        <v>8.39528564351638</v>
      </c>
      <c r="K90" s="6">
        <v>8.08786815523707</v>
      </c>
      <c r="L90" s="6">
        <v>10.6664520835547</v>
      </c>
      <c r="M90" s="6">
        <v>2.70657034562211</v>
      </c>
      <c r="N90" s="6">
        <v>1.54641721805959</v>
      </c>
      <c r="O90" s="6">
        <v>1.69774684314725</v>
      </c>
      <c r="P90" s="6">
        <v>0.484285245238775</v>
      </c>
      <c r="Q90" s="10">
        <v>1.11683122505699</v>
      </c>
    </row>
    <row r="91" ht="15.6" spans="1:17">
      <c r="A91" s="6" t="s">
        <v>110</v>
      </c>
      <c r="B91" s="6">
        <v>1.33</v>
      </c>
      <c r="C91" s="6">
        <v>297.242</v>
      </c>
      <c r="D91" s="6" t="s">
        <v>68</v>
      </c>
      <c r="E91" s="7">
        <v>0.000769837757459587</v>
      </c>
      <c r="F91" s="8">
        <v>1.2369</v>
      </c>
      <c r="G91" s="9">
        <v>1.13911331773656</v>
      </c>
      <c r="H91" s="6">
        <v>10.591909824318</v>
      </c>
      <c r="I91" s="6">
        <v>14.4102590697543</v>
      </c>
      <c r="J91" s="6">
        <v>9.86538434943081</v>
      </c>
      <c r="K91" s="6">
        <v>11.7896275815303</v>
      </c>
      <c r="L91" s="6">
        <v>9.37451737302564</v>
      </c>
      <c r="M91" s="6">
        <v>6.39141161368932</v>
      </c>
      <c r="N91" s="6">
        <v>5.10321210656829</v>
      </c>
      <c r="O91" s="6">
        <v>3.75219636047678</v>
      </c>
      <c r="P91" s="6">
        <v>6.52466546797369</v>
      </c>
      <c r="Q91" s="10">
        <v>3.66906515027951</v>
      </c>
    </row>
    <row r="92" spans="1:17">
      <c r="A92" s="6" t="s">
        <v>111</v>
      </c>
      <c r="B92" s="6">
        <v>6.81</v>
      </c>
      <c r="C92" s="6">
        <v>824.611</v>
      </c>
      <c r="D92" s="6" t="s">
        <v>19</v>
      </c>
      <c r="E92" s="7">
        <v>0.00755674609602848</v>
      </c>
      <c r="F92" s="8">
        <v>1.17843</v>
      </c>
      <c r="G92" s="9">
        <v>3.0654697565097</v>
      </c>
      <c r="H92" s="6">
        <v>1.97978847365309</v>
      </c>
      <c r="I92" s="6">
        <v>3.78314720813264</v>
      </c>
      <c r="J92" s="6">
        <v>4.78636833442128</v>
      </c>
      <c r="K92" s="6">
        <v>3.85540499789913</v>
      </c>
      <c r="L92" s="6">
        <v>6.60932406252415</v>
      </c>
      <c r="M92" s="6">
        <v>0.319211869464526</v>
      </c>
      <c r="N92" s="6">
        <v>0.684254679853922</v>
      </c>
      <c r="O92" s="6">
        <v>0.474047766879047</v>
      </c>
      <c r="P92" s="6">
        <v>0.771208795334646</v>
      </c>
      <c r="Q92" s="10">
        <v>0.261492719003687</v>
      </c>
    </row>
    <row r="93" ht="18" spans="1:17">
      <c r="A93" s="6" t="s">
        <v>112</v>
      </c>
      <c r="B93" s="6">
        <v>11.87</v>
      </c>
      <c r="C93" s="6">
        <v>892.829</v>
      </c>
      <c r="D93" s="6" t="s">
        <v>23</v>
      </c>
      <c r="E93" s="7">
        <v>0.0122614981171451</v>
      </c>
      <c r="F93" s="8">
        <v>1.17609</v>
      </c>
      <c r="G93" s="9">
        <v>2.97748368000323</v>
      </c>
      <c r="H93" s="6">
        <v>4.41375365272917</v>
      </c>
      <c r="I93" s="6">
        <v>2.46624072574152</v>
      </c>
      <c r="J93" s="6">
        <v>6.16031622486592</v>
      </c>
      <c r="K93" s="6">
        <v>2.42587797739478</v>
      </c>
      <c r="L93" s="6">
        <v>6.69816727825151</v>
      </c>
      <c r="M93" s="6">
        <v>0.617625003551177</v>
      </c>
      <c r="N93" s="6">
        <v>0.425286386392578</v>
      </c>
      <c r="O93" s="6">
        <v>0.452748443082251</v>
      </c>
      <c r="P93" s="6">
        <v>0.740716665348587</v>
      </c>
      <c r="Q93" s="10">
        <v>0.577747405278922</v>
      </c>
    </row>
    <row r="94" spans="1:17">
      <c r="A94" s="6" t="s">
        <v>113</v>
      </c>
      <c r="B94" s="6">
        <v>6.98</v>
      </c>
      <c r="C94" s="6">
        <v>744.5847</v>
      </c>
      <c r="D94" s="6" t="s">
        <v>19</v>
      </c>
      <c r="E94" s="7">
        <v>0.000107844339858275</v>
      </c>
      <c r="F94" s="8">
        <v>1.17467</v>
      </c>
      <c r="G94" s="9">
        <v>0.978297784896042</v>
      </c>
      <c r="H94" s="6">
        <v>6.0133914114241</v>
      </c>
      <c r="I94" s="6">
        <v>6.03470833552945</v>
      </c>
      <c r="J94" s="6">
        <v>7.17787710260152</v>
      </c>
      <c r="K94" s="6">
        <v>7.32690205959204</v>
      </c>
      <c r="L94" s="6">
        <v>7.6561225024734</v>
      </c>
      <c r="M94" s="6">
        <v>3.25355762885782</v>
      </c>
      <c r="N94" s="6">
        <v>4.00732656455868</v>
      </c>
      <c r="O94" s="6">
        <v>3.1382160913344</v>
      </c>
      <c r="P94" s="6">
        <v>3.86036136016653</v>
      </c>
      <c r="Q94" s="10">
        <v>3.10428414468409</v>
      </c>
    </row>
    <row r="95" spans="1:17">
      <c r="A95" s="6" t="s">
        <v>114</v>
      </c>
      <c r="B95" s="6">
        <v>6.58</v>
      </c>
      <c r="C95" s="6">
        <v>770.6018</v>
      </c>
      <c r="D95" s="6" t="s">
        <v>19</v>
      </c>
      <c r="E95" s="7">
        <v>0.0167990995001476</v>
      </c>
      <c r="F95" s="8">
        <v>1.17268</v>
      </c>
      <c r="G95" s="9">
        <v>0.432392873244404</v>
      </c>
      <c r="H95" s="6">
        <v>14.7668334485631</v>
      </c>
      <c r="I95" s="6">
        <v>16.7079227664241</v>
      </c>
      <c r="J95" s="6">
        <v>16.5749409064803</v>
      </c>
      <c r="K95" s="6">
        <v>18.9547668980093</v>
      </c>
      <c r="L95" s="6">
        <v>14.5444755150891</v>
      </c>
      <c r="M95" s="6">
        <v>11.8640950602888</v>
      </c>
      <c r="N95" s="6">
        <v>16.3107409236672</v>
      </c>
      <c r="O95" s="6">
        <v>9.84052900186544</v>
      </c>
      <c r="P95" s="6">
        <v>11.5059706864237</v>
      </c>
      <c r="Q95" s="10">
        <v>10.909012044448</v>
      </c>
    </row>
    <row r="96" ht="15.6" spans="1:17">
      <c r="A96" s="6" t="s">
        <v>115</v>
      </c>
      <c r="B96" s="6">
        <v>5.02</v>
      </c>
      <c r="C96" s="6">
        <v>774.5185</v>
      </c>
      <c r="D96" s="6" t="s">
        <v>21</v>
      </c>
      <c r="E96" s="7">
        <v>7.91032079390782e-6</v>
      </c>
      <c r="F96" s="8">
        <v>1.15589</v>
      </c>
      <c r="G96" s="9">
        <v>1.49465036705375</v>
      </c>
      <c r="H96" s="6">
        <v>8.07245150304538</v>
      </c>
      <c r="I96" s="6">
        <v>8.44862610047985</v>
      </c>
      <c r="J96" s="6">
        <v>6.57106778218225</v>
      </c>
      <c r="K96" s="6">
        <v>8.2675554198666</v>
      </c>
      <c r="L96" s="6">
        <v>7.0904616496562</v>
      </c>
      <c r="M96" s="6">
        <v>2.26847680865698</v>
      </c>
      <c r="N96" s="6">
        <v>2.77777905986507</v>
      </c>
      <c r="O96" s="6">
        <v>2.96833680121906</v>
      </c>
      <c r="P96" s="6">
        <v>3.72095697000608</v>
      </c>
      <c r="Q96" s="10">
        <v>1.9091376074055</v>
      </c>
    </row>
    <row r="97" ht="18" spans="1:17">
      <c r="A97" s="6" t="s">
        <v>116</v>
      </c>
      <c r="B97" s="6">
        <v>10.77</v>
      </c>
      <c r="C97" s="6">
        <v>858.7507</v>
      </c>
      <c r="D97" s="6" t="s">
        <v>23</v>
      </c>
      <c r="E97" s="7">
        <v>0.00793650793650794</v>
      </c>
      <c r="F97" s="8">
        <v>1.14374</v>
      </c>
      <c r="G97" s="9">
        <v>1.68529710777376</v>
      </c>
      <c r="H97" s="6">
        <v>6.06597463916086</v>
      </c>
      <c r="I97" s="6">
        <v>4.98033607219728</v>
      </c>
      <c r="J97" s="6">
        <v>5.89833989978527</v>
      </c>
      <c r="K97" s="6">
        <v>4.17971028947612</v>
      </c>
      <c r="L97" s="6">
        <v>4.34449897948068</v>
      </c>
      <c r="M97" s="6">
        <v>0.887172731761391</v>
      </c>
      <c r="N97" s="6">
        <v>0.935050090551855</v>
      </c>
      <c r="O97" s="6">
        <v>0.960449023726669</v>
      </c>
      <c r="P97" s="6">
        <v>3.6809227896521</v>
      </c>
      <c r="Q97" s="10">
        <v>1.45566392879391</v>
      </c>
    </row>
    <row r="98" ht="15.6" spans="1:17">
      <c r="A98" s="6" t="s">
        <v>117</v>
      </c>
      <c r="B98" s="6">
        <v>5.71</v>
      </c>
      <c r="C98" s="6">
        <v>776.5353</v>
      </c>
      <c r="D98" s="6" t="s">
        <v>21</v>
      </c>
      <c r="E98" s="7">
        <v>1.83805045782333e-5</v>
      </c>
      <c r="F98" s="8">
        <v>1.13298</v>
      </c>
      <c r="G98" s="9">
        <v>1.03406338347246</v>
      </c>
      <c r="H98" s="6">
        <v>9.72793778699393</v>
      </c>
      <c r="I98" s="6">
        <v>8.26405225331796</v>
      </c>
      <c r="J98" s="6">
        <v>10.441589640511</v>
      </c>
      <c r="K98" s="6">
        <v>8.65311765680319</v>
      </c>
      <c r="L98" s="6">
        <v>9.69229043921131</v>
      </c>
      <c r="M98" s="6">
        <v>3.89506118561297</v>
      </c>
      <c r="N98" s="6">
        <v>4.4434348999048</v>
      </c>
      <c r="O98" s="6">
        <v>5.56269498374173</v>
      </c>
      <c r="P98" s="6">
        <v>4.75004847500527</v>
      </c>
      <c r="Q98" s="10">
        <v>4.19247498405466</v>
      </c>
    </row>
    <row r="99" spans="1:17">
      <c r="A99" s="6" t="s">
        <v>118</v>
      </c>
      <c r="B99" s="6">
        <v>6.1</v>
      </c>
      <c r="C99" s="6">
        <v>720.5486</v>
      </c>
      <c r="D99" s="6" t="s">
        <v>19</v>
      </c>
      <c r="E99" s="7">
        <v>0.000723861470465232</v>
      </c>
      <c r="F99" s="8">
        <v>1.1096</v>
      </c>
      <c r="G99" s="9">
        <v>2.05178542884017</v>
      </c>
      <c r="H99" s="6">
        <v>3.09011057632636</v>
      </c>
      <c r="I99" s="6">
        <v>3.7223255639644</v>
      </c>
      <c r="J99" s="6">
        <v>3.57185045732367</v>
      </c>
      <c r="K99" s="6">
        <v>3.81090248381733</v>
      </c>
      <c r="L99" s="6">
        <v>5.14107886502189</v>
      </c>
      <c r="M99" s="6">
        <v>1.11383369625303</v>
      </c>
      <c r="N99" s="6">
        <v>1.09659921868652</v>
      </c>
      <c r="O99" s="6">
        <v>0.857175908166138</v>
      </c>
      <c r="P99" s="6">
        <v>0.88936350853104</v>
      </c>
      <c r="Q99" s="10">
        <v>0.706653474172439</v>
      </c>
    </row>
    <row r="100" spans="1:17">
      <c r="A100" s="6" t="s">
        <v>119</v>
      </c>
      <c r="B100" s="6">
        <v>6.6</v>
      </c>
      <c r="C100" s="6">
        <v>798.5963</v>
      </c>
      <c r="D100" s="6" t="s">
        <v>19</v>
      </c>
      <c r="E100" s="7">
        <v>0.0359233741737564</v>
      </c>
      <c r="F100" s="8">
        <v>1.10868</v>
      </c>
      <c r="G100" s="9">
        <v>2.02389383614602</v>
      </c>
      <c r="H100" s="6">
        <v>2.81881156154193</v>
      </c>
      <c r="I100" s="6">
        <v>2.71955690919756</v>
      </c>
      <c r="J100" s="6">
        <v>4.57835086179931</v>
      </c>
      <c r="K100" s="6">
        <v>9.59107721226532</v>
      </c>
      <c r="L100" s="6">
        <v>5.72778355243795</v>
      </c>
      <c r="M100" s="6">
        <v>0.86483548972507</v>
      </c>
      <c r="N100" s="6">
        <v>1.64234300173619</v>
      </c>
      <c r="O100" s="6">
        <v>0.88304641905124</v>
      </c>
      <c r="P100" s="6">
        <v>2.34697414429264</v>
      </c>
      <c r="Q100" s="10">
        <v>0.517247620166581</v>
      </c>
    </row>
    <row r="101" ht="15.6" spans="1:17">
      <c r="A101" s="6" t="s">
        <v>120</v>
      </c>
      <c r="B101" s="6">
        <v>6.23</v>
      </c>
      <c r="C101" s="6">
        <v>786.5559</v>
      </c>
      <c r="D101" s="6" t="s">
        <v>21</v>
      </c>
      <c r="E101" s="7">
        <v>0.00793650793650794</v>
      </c>
      <c r="F101" s="8">
        <v>1.10569</v>
      </c>
      <c r="G101" s="9">
        <v>1.03291857683733</v>
      </c>
      <c r="H101" s="6">
        <v>9.52528909556152</v>
      </c>
      <c r="I101" s="6">
        <v>7.91191453063911</v>
      </c>
      <c r="J101" s="6">
        <v>9.75362913987811</v>
      </c>
      <c r="K101" s="6">
        <v>9.56077968416186</v>
      </c>
      <c r="L101" s="6">
        <v>7.96371798345366</v>
      </c>
      <c r="M101" s="6">
        <v>3.60908932911697</v>
      </c>
      <c r="N101" s="6">
        <v>5.04120862836692</v>
      </c>
      <c r="O101" s="6">
        <v>4.65579273763618</v>
      </c>
      <c r="P101" s="6">
        <v>4.54166835631274</v>
      </c>
      <c r="Q101" s="10">
        <v>4.00553802891781</v>
      </c>
    </row>
    <row r="102" ht="15.6" spans="1:17">
      <c r="A102" s="6" t="s">
        <v>121</v>
      </c>
      <c r="B102" s="6">
        <v>7.11</v>
      </c>
      <c r="C102" s="6">
        <v>806.5816</v>
      </c>
      <c r="D102" s="6" t="s">
        <v>21</v>
      </c>
      <c r="E102" s="7">
        <v>0.000318341968240615</v>
      </c>
      <c r="F102" s="8">
        <v>1.06544</v>
      </c>
      <c r="G102" s="9">
        <v>0.950535082578503</v>
      </c>
      <c r="H102" s="6">
        <v>10.056747620246</v>
      </c>
      <c r="I102" s="6">
        <v>7.87476840455994</v>
      </c>
      <c r="J102" s="6">
        <v>8.76476567158449</v>
      </c>
      <c r="K102" s="6">
        <v>7.88679370484131</v>
      </c>
      <c r="L102" s="6">
        <v>10.085306075652</v>
      </c>
      <c r="M102" s="6">
        <v>4.0561100740479</v>
      </c>
      <c r="N102" s="6">
        <v>4.9761168646686</v>
      </c>
      <c r="O102" s="6">
        <v>5.07890300507768</v>
      </c>
      <c r="P102" s="6">
        <v>4.83343949783862</v>
      </c>
      <c r="Q102" s="10">
        <v>4.16866075584332</v>
      </c>
    </row>
    <row r="103" ht="15.6" spans="1:17">
      <c r="A103" s="6" t="s">
        <v>122</v>
      </c>
      <c r="B103" s="6">
        <v>6.16</v>
      </c>
      <c r="C103" s="6">
        <v>866.5809</v>
      </c>
      <c r="D103" s="6" t="s">
        <v>21</v>
      </c>
      <c r="E103" s="7">
        <v>0.00127536959077142</v>
      </c>
      <c r="F103" s="8">
        <v>1.03973</v>
      </c>
      <c r="G103" s="9">
        <v>2.41618525341296</v>
      </c>
      <c r="H103" s="6">
        <v>3.25817201904568</v>
      </c>
      <c r="I103" s="6">
        <v>5.33394661220698</v>
      </c>
      <c r="J103" s="6">
        <v>5.18968783788358</v>
      </c>
      <c r="K103" s="6">
        <v>5.06226989038622</v>
      </c>
      <c r="L103" s="6">
        <v>6.9901573793093</v>
      </c>
      <c r="M103" s="6">
        <v>0.574241092886022</v>
      </c>
      <c r="N103" s="6">
        <v>1.30451638131437</v>
      </c>
      <c r="O103" s="6">
        <v>0.878498980762473</v>
      </c>
      <c r="P103" s="6">
        <v>1.49043995602919</v>
      </c>
      <c r="Q103" s="10">
        <v>0.592370306650844</v>
      </c>
    </row>
    <row r="104" spans="1:17">
      <c r="A104" s="11" t="s">
        <v>123</v>
      </c>
      <c r="B104" s="11">
        <v>7.02</v>
      </c>
      <c r="C104" s="11">
        <v>824.6133</v>
      </c>
      <c r="D104" s="11" t="s">
        <v>19</v>
      </c>
      <c r="E104" s="12">
        <v>0.00460490609505825</v>
      </c>
      <c r="F104" s="13">
        <v>1.03934</v>
      </c>
      <c r="G104" s="14">
        <v>3.15274588246455</v>
      </c>
      <c r="H104" s="11">
        <v>1.92681737710296</v>
      </c>
      <c r="I104" s="11">
        <v>3.06303448421791</v>
      </c>
      <c r="J104" s="11">
        <v>3.21164587754432</v>
      </c>
      <c r="K104" s="11">
        <v>2.7093583533607</v>
      </c>
      <c r="L104" s="11">
        <v>5.04225266348948</v>
      </c>
      <c r="M104" s="11">
        <v>0.191322810781107</v>
      </c>
      <c r="N104" s="11">
        <v>0.485512589075541</v>
      </c>
      <c r="O104" s="11">
        <v>0.218619337625678</v>
      </c>
      <c r="P104" s="11">
        <v>0.681382647860362</v>
      </c>
      <c r="Q104" s="15">
        <v>0.216963550741178</v>
      </c>
    </row>
  </sheetData>
  <mergeCells count="1">
    <mergeCell ref="A1:Q1"/>
  </mergeCells>
  <conditionalFormatting sqref="A4:A98">
    <cfRule type="duplicateValues" dxfId="0" priority="1"/>
  </conditionalFormatting>
  <conditionalFormatting sqref="A99:A104">
    <cfRule type="duplicateValues" dxfId="0" priority="2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8.88888888888889" defaultRowHeight="14.4"/>
  <sheetData/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8.88888888888889" defaultRowHeight="14.4"/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gust-wisdom Ma</dc:creator>
  <cp:lastModifiedBy>August-wisdom Ma</cp:lastModifiedBy>
  <dcterms:created xsi:type="dcterms:W3CDTF">2019-06-29T01:59:00Z</dcterms:created>
  <dcterms:modified xsi:type="dcterms:W3CDTF">2019-08-08T06:45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94</vt:lpwstr>
  </property>
</Properties>
</file>